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Z:\Production\21119003L\SMQ\"/>
    </mc:Choice>
  </mc:AlternateContent>
  <xr:revisionPtr revIDLastSave="0" documentId="13_ncr:1_{97F55115-D229-47F1-B82B-59B40A4C8D96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1 Table" sheetId="1" r:id="rId1"/>
  </sheets>
  <definedNames>
    <definedName name="_xlnm._FilterDatabase" localSheetId="0" hidden="1">'S1 Table'!$D$1:$X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58" i="1" l="1"/>
  <c r="T58" i="1"/>
  <c r="P58" i="1"/>
  <c r="L58" i="1"/>
  <c r="H58" i="1"/>
  <c r="D58" i="1"/>
  <c r="X57" i="1"/>
  <c r="T57" i="1"/>
  <c r="P57" i="1"/>
  <c r="L57" i="1"/>
  <c r="H57" i="1"/>
  <c r="D57" i="1"/>
  <c r="X56" i="1"/>
  <c r="T56" i="1"/>
  <c r="P56" i="1"/>
  <c r="L56" i="1"/>
  <c r="H56" i="1"/>
  <c r="D56" i="1"/>
  <c r="X55" i="1"/>
  <c r="T55" i="1"/>
  <c r="P55" i="1"/>
  <c r="L55" i="1"/>
  <c r="H55" i="1"/>
  <c r="D55" i="1"/>
  <c r="X54" i="1"/>
  <c r="T54" i="1"/>
  <c r="P54" i="1"/>
  <c r="L54" i="1"/>
  <c r="H54" i="1"/>
  <c r="D54" i="1"/>
  <c r="X53" i="1"/>
  <c r="T53" i="1"/>
  <c r="P53" i="1"/>
  <c r="L53" i="1"/>
  <c r="H53" i="1"/>
  <c r="D53" i="1"/>
  <c r="X52" i="1"/>
  <c r="T52" i="1"/>
  <c r="P52" i="1"/>
  <c r="L52" i="1"/>
  <c r="H52" i="1"/>
  <c r="D52" i="1"/>
  <c r="X51" i="1"/>
  <c r="T51" i="1"/>
  <c r="P51" i="1"/>
  <c r="L51" i="1"/>
  <c r="H51" i="1"/>
  <c r="D51" i="1"/>
  <c r="X50" i="1"/>
  <c r="T50" i="1"/>
  <c r="P50" i="1"/>
  <c r="L50" i="1"/>
  <c r="H50" i="1"/>
  <c r="D50" i="1"/>
  <c r="X49" i="1"/>
  <c r="T49" i="1"/>
  <c r="P49" i="1"/>
  <c r="L49" i="1"/>
  <c r="H49" i="1"/>
  <c r="D49" i="1"/>
  <c r="X48" i="1"/>
  <c r="T48" i="1"/>
  <c r="P48" i="1"/>
  <c r="L48" i="1"/>
  <c r="H48" i="1"/>
  <c r="D48" i="1"/>
  <c r="X47" i="1"/>
  <c r="T47" i="1"/>
  <c r="P47" i="1"/>
  <c r="L47" i="1"/>
  <c r="H47" i="1"/>
  <c r="D47" i="1"/>
  <c r="X46" i="1"/>
  <c r="T46" i="1"/>
  <c r="P46" i="1"/>
  <c r="L46" i="1"/>
  <c r="H46" i="1"/>
  <c r="D46" i="1"/>
  <c r="X45" i="1"/>
  <c r="T45" i="1"/>
  <c r="P45" i="1"/>
  <c r="L45" i="1"/>
  <c r="H45" i="1"/>
  <c r="D45" i="1"/>
  <c r="X44" i="1"/>
  <c r="T44" i="1"/>
  <c r="P44" i="1"/>
  <c r="L44" i="1"/>
  <c r="H44" i="1"/>
  <c r="D44" i="1"/>
  <c r="X43" i="1"/>
  <c r="T43" i="1"/>
  <c r="P43" i="1"/>
  <c r="L43" i="1"/>
  <c r="H43" i="1"/>
  <c r="D43" i="1"/>
  <c r="X42" i="1"/>
  <c r="T42" i="1"/>
  <c r="P42" i="1"/>
  <c r="L42" i="1"/>
  <c r="H42" i="1"/>
  <c r="D42" i="1"/>
  <c r="X41" i="1"/>
  <c r="T41" i="1"/>
  <c r="P41" i="1"/>
  <c r="L41" i="1"/>
  <c r="H41" i="1"/>
  <c r="D41" i="1"/>
  <c r="X40" i="1"/>
  <c r="T40" i="1"/>
  <c r="P40" i="1"/>
  <c r="L40" i="1"/>
  <c r="H40" i="1"/>
  <c r="D40" i="1"/>
  <c r="X39" i="1"/>
  <c r="T39" i="1"/>
  <c r="P39" i="1"/>
  <c r="L39" i="1"/>
  <c r="H39" i="1"/>
  <c r="D39" i="1"/>
  <c r="X38" i="1"/>
  <c r="T38" i="1"/>
  <c r="P38" i="1"/>
  <c r="L38" i="1"/>
  <c r="H38" i="1"/>
  <c r="D38" i="1"/>
  <c r="X37" i="1"/>
  <c r="T37" i="1"/>
  <c r="P37" i="1"/>
  <c r="L37" i="1"/>
  <c r="H37" i="1"/>
  <c r="D37" i="1"/>
  <c r="X36" i="1"/>
  <c r="T36" i="1"/>
  <c r="P36" i="1"/>
  <c r="L36" i="1"/>
  <c r="H36" i="1"/>
  <c r="D36" i="1"/>
  <c r="X35" i="1"/>
  <c r="T35" i="1"/>
  <c r="P35" i="1"/>
  <c r="L35" i="1"/>
  <c r="H35" i="1"/>
  <c r="D35" i="1"/>
  <c r="X34" i="1"/>
  <c r="T34" i="1"/>
  <c r="P34" i="1"/>
  <c r="L34" i="1"/>
  <c r="H34" i="1"/>
  <c r="D34" i="1"/>
  <c r="X33" i="1"/>
  <c r="T33" i="1"/>
  <c r="P33" i="1"/>
  <c r="L33" i="1"/>
  <c r="H33" i="1"/>
  <c r="D33" i="1"/>
  <c r="X32" i="1"/>
  <c r="T32" i="1"/>
  <c r="P32" i="1"/>
  <c r="L32" i="1"/>
  <c r="H32" i="1"/>
  <c r="D32" i="1"/>
  <c r="X31" i="1"/>
  <c r="T31" i="1"/>
  <c r="P31" i="1"/>
  <c r="L31" i="1"/>
  <c r="H31" i="1"/>
  <c r="D31" i="1"/>
  <c r="X30" i="1"/>
  <c r="T30" i="1"/>
  <c r="P30" i="1"/>
  <c r="L30" i="1"/>
  <c r="H30" i="1"/>
  <c r="D30" i="1"/>
  <c r="X29" i="1"/>
  <c r="T29" i="1"/>
  <c r="P29" i="1"/>
  <c r="L29" i="1"/>
  <c r="H29" i="1"/>
  <c r="D29" i="1"/>
  <c r="X28" i="1"/>
  <c r="T28" i="1"/>
  <c r="P28" i="1"/>
  <c r="L28" i="1"/>
  <c r="H28" i="1"/>
  <c r="D28" i="1"/>
  <c r="X27" i="1"/>
  <c r="T27" i="1"/>
  <c r="P27" i="1"/>
  <c r="L27" i="1"/>
  <c r="H27" i="1"/>
  <c r="D27" i="1"/>
  <c r="X26" i="1"/>
  <c r="T26" i="1"/>
  <c r="P26" i="1"/>
  <c r="L26" i="1"/>
  <c r="H26" i="1"/>
  <c r="D26" i="1"/>
  <c r="X25" i="1"/>
  <c r="T25" i="1"/>
  <c r="P25" i="1"/>
  <c r="L25" i="1"/>
  <c r="H25" i="1"/>
  <c r="D25" i="1"/>
  <c r="X24" i="1"/>
  <c r="T24" i="1"/>
  <c r="P24" i="1"/>
  <c r="L24" i="1"/>
  <c r="H24" i="1"/>
  <c r="D24" i="1"/>
  <c r="X23" i="1"/>
  <c r="T23" i="1"/>
  <c r="P23" i="1"/>
  <c r="L23" i="1"/>
  <c r="H23" i="1"/>
  <c r="D23" i="1"/>
  <c r="X22" i="1"/>
  <c r="T22" i="1"/>
  <c r="P22" i="1"/>
  <c r="L22" i="1"/>
  <c r="H22" i="1"/>
  <c r="D22" i="1"/>
  <c r="X21" i="1"/>
  <c r="T21" i="1"/>
  <c r="P21" i="1"/>
  <c r="L21" i="1"/>
  <c r="H21" i="1"/>
  <c r="D21" i="1"/>
  <c r="X20" i="1"/>
  <c r="T20" i="1"/>
  <c r="P20" i="1"/>
  <c r="L20" i="1"/>
  <c r="H20" i="1"/>
  <c r="D20" i="1"/>
  <c r="X19" i="1"/>
  <c r="T19" i="1"/>
  <c r="P19" i="1"/>
  <c r="L19" i="1"/>
  <c r="H19" i="1"/>
  <c r="D19" i="1"/>
  <c r="X18" i="1"/>
  <c r="T18" i="1"/>
  <c r="P18" i="1"/>
  <c r="L18" i="1"/>
  <c r="H18" i="1"/>
  <c r="D18" i="1"/>
  <c r="X17" i="1"/>
  <c r="T17" i="1"/>
  <c r="P17" i="1"/>
  <c r="L17" i="1"/>
  <c r="H17" i="1"/>
  <c r="D17" i="1"/>
  <c r="X16" i="1"/>
  <c r="T16" i="1"/>
  <c r="P16" i="1"/>
  <c r="L16" i="1"/>
  <c r="H16" i="1"/>
  <c r="D16" i="1"/>
  <c r="X15" i="1"/>
  <c r="T15" i="1"/>
  <c r="P15" i="1"/>
  <c r="L15" i="1"/>
  <c r="H15" i="1"/>
  <c r="D15" i="1"/>
  <c r="X14" i="1"/>
  <c r="T14" i="1"/>
  <c r="P14" i="1"/>
  <c r="L14" i="1"/>
  <c r="H14" i="1"/>
  <c r="D14" i="1"/>
  <c r="X13" i="1"/>
  <c r="T13" i="1"/>
  <c r="P13" i="1"/>
  <c r="L13" i="1"/>
  <c r="H13" i="1"/>
  <c r="D13" i="1"/>
  <c r="X12" i="1"/>
  <c r="T12" i="1"/>
  <c r="P12" i="1"/>
  <c r="L12" i="1"/>
  <c r="H12" i="1"/>
  <c r="D12" i="1"/>
  <c r="X11" i="1"/>
  <c r="T11" i="1"/>
  <c r="P11" i="1"/>
  <c r="L11" i="1"/>
  <c r="H11" i="1"/>
  <c r="D11" i="1"/>
  <c r="X10" i="1"/>
  <c r="T10" i="1"/>
  <c r="P10" i="1"/>
  <c r="L10" i="1"/>
  <c r="H10" i="1"/>
  <c r="D10" i="1"/>
  <c r="X9" i="1"/>
  <c r="T9" i="1"/>
  <c r="P9" i="1"/>
  <c r="L9" i="1"/>
  <c r="H9" i="1"/>
  <c r="D9" i="1"/>
  <c r="X8" i="1"/>
  <c r="T8" i="1"/>
  <c r="P8" i="1"/>
  <c r="L8" i="1"/>
  <c r="H8" i="1"/>
  <c r="D8" i="1"/>
  <c r="X7" i="1"/>
  <c r="T7" i="1"/>
  <c r="P7" i="1"/>
  <c r="L7" i="1"/>
  <c r="H7" i="1"/>
  <c r="D7" i="1"/>
  <c r="X6" i="1"/>
  <c r="T6" i="1"/>
  <c r="P6" i="1"/>
  <c r="L6" i="1"/>
  <c r="H6" i="1"/>
  <c r="D6" i="1"/>
  <c r="X5" i="1"/>
  <c r="T5" i="1"/>
  <c r="P5" i="1"/>
  <c r="L5" i="1"/>
  <c r="H5" i="1"/>
  <c r="D5" i="1"/>
  <c r="X4" i="1"/>
  <c r="T4" i="1"/>
  <c r="P4" i="1"/>
  <c r="L4" i="1"/>
  <c r="H4" i="1"/>
  <c r="D4" i="1"/>
  <c r="X3" i="1"/>
  <c r="T3" i="1"/>
  <c r="P3" i="1"/>
  <c r="L3" i="1"/>
  <c r="H3" i="1"/>
  <c r="D3" i="1"/>
  <c r="X2" i="1"/>
  <c r="T2" i="1"/>
  <c r="P2" i="1"/>
  <c r="L2" i="1"/>
  <c r="H2" i="1"/>
  <c r="D2" i="1"/>
</calcChain>
</file>

<file path=xl/sharedStrings.xml><?xml version="1.0" encoding="utf-8"?>
<sst xmlns="http://schemas.openxmlformats.org/spreadsheetml/2006/main" count="110" uniqueCount="81">
  <si>
    <t>All</t>
    <phoneticPr fontId="2"/>
  </si>
  <si>
    <t>NoPre
1st</t>
    <phoneticPr fontId="2"/>
  </si>
  <si>
    <t>NoPre
2nd</t>
    <phoneticPr fontId="2"/>
  </si>
  <si>
    <t>NoPre
3rd</t>
    <phoneticPr fontId="2"/>
  </si>
  <si>
    <t>NoPre
All</t>
    <phoneticPr fontId="2"/>
  </si>
  <si>
    <t>840µm
1st</t>
  </si>
  <si>
    <t>840µm
2nd</t>
  </si>
  <si>
    <t>840µm
3rd</t>
  </si>
  <si>
    <t>840µm
All</t>
  </si>
  <si>
    <t>200µm
1st</t>
  </si>
  <si>
    <t>200µm
2nd</t>
  </si>
  <si>
    <t>200µm
3rd</t>
  </si>
  <si>
    <t>200µm
All</t>
  </si>
  <si>
    <t>50µm
1st</t>
  </si>
  <si>
    <t>50µm
2nd</t>
  </si>
  <si>
    <t>50µm
3rd</t>
  </si>
  <si>
    <t>50µm
All</t>
  </si>
  <si>
    <t>10µm
1st</t>
  </si>
  <si>
    <t>10µm
2nd</t>
  </si>
  <si>
    <t>10µm
3rd</t>
  </si>
  <si>
    <t>10µm
All</t>
  </si>
  <si>
    <t>gb|AB006953|Carassius_auratus_(["Cypriniformes;"]_["Cyprinidae;"])</t>
  </si>
  <si>
    <t>gb|AB038556|Anguilla_japonica_(["Anguilliformes;"]_["Anguillidae;"])</t>
  </si>
  <si>
    <t>gb|AB045144|Carassius_cuvieri_(["Cypriniformes;"]_["Cyprinidae;"])</t>
  </si>
  <si>
    <t>gb|AB054124|Sarcocheilichthys_variegatus_microoculus_(["Cypriniformes;"]_["Cyprinidae;"])</t>
  </si>
  <si>
    <t>gb|AB070241|Hemibarbus_barbus_(["Cypriniformes;"]_["Cyprinidae;"])</t>
  </si>
  <si>
    <t>gb|AB095527|Odontobutis_obscura_(["Gobiiformes;"]_["Odontobutidae;"])</t>
  </si>
  <si>
    <t>gb|AB108559|Luciogobius_guttatus_(["Gobiiformes;"]_["Gobiidae;"])</t>
  </si>
  <si>
    <t>gb|AB111951|Carassius_auratus_auratus_(["Cypriniformes;"]_["Cyprinidae;"])</t>
  </si>
  <si>
    <t>gb|AB167815|Lepomis_macrochirus_(["Centrarchiformes;"]_["Centrarchidae;"])</t>
  </si>
  <si>
    <t>gb|AB188176|Cottus_pollux_(["Perciformes;"]_["Cottidae;"])</t>
  </si>
  <si>
    <t>gb|AB218687|Gnathopogon_elongatus_(["Cypriniformes;"]_["Cyprinidae;"])</t>
  </si>
  <si>
    <t>gb|AB218897|Opsariichthys_uncirostris_(["Cypriniformes;"]_["Cyprinidae;"])</t>
  </si>
  <si>
    <t>gb|AB236731|Oncorhynchus_masou_ishikawae_(["Salmoniformes;"]_["Salmonidae;"])</t>
  </si>
  <si>
    <t>gb|AB239598|Pungtungia_herzi_(["Cypriniformes;"]_["Cyprinidae;"])</t>
  </si>
  <si>
    <t>gb|AB378750|Micropterus_dolomieu_(["Centrarchiformes;"]_["Centrarchidae;"])</t>
  </si>
  <si>
    <t>gb|AB498065|Oryzias_latipes_(["Beloniformes;"]_["Adrianichthyidae;"])</t>
  </si>
  <si>
    <t>gb|AB626855|Tribolodon_hakonensis_(["Cypriniformes;"]_["Cyprinidae;"])</t>
  </si>
  <si>
    <t>gb|AB860299|Silurus_soldatovi_(["Siluriformes;"]_["Siluridae;"])</t>
  </si>
  <si>
    <t>gb|AF055605|Paracanthurus_hepatus_(["Acanthuriformes;"]_["Acanthuridae;"])</t>
  </si>
  <si>
    <t>gb|AF285923|Amphiprion_clarkii_([]_["Pomacentridae;"])</t>
  </si>
  <si>
    <t>gb|AP002930|Mugil_cephalus_([]_["Mugilidae;"])</t>
  </si>
  <si>
    <t>gb|AP003091|Trachurus_japonicus_(["Carangiformes;"]_["Carangidae;"])</t>
  </si>
  <si>
    <t>gb|AP004421|Oryzias_latipes_(["Beloniformes;"]_["Adrianichthyidae;"])</t>
  </si>
  <si>
    <t>gb|AP006789|Lateolabrax_japonicus_(["Pempheriformes;"]_["Lateolabracidae;"])</t>
  </si>
  <si>
    <t>gb|AP009047|Cyprinus_carpio_(["Cypriniformes;"]_["Cyprinidae;"])</t>
  </si>
  <si>
    <t>gb|AP009147|Rhynchocypris_lagowskii_(["Cypriniformes;"]_["Cyprinidae;"])</t>
  </si>
  <si>
    <t>gb|AP009310|Pseudogobio_esocinus_(["Cypriniformes;"]_["Cyprinidae;"])</t>
  </si>
  <si>
    <t>gb|AP014537|Micropterus_salmoides_(["Centrarchiformes;"]_["Centrarchidae;"])</t>
  </si>
  <si>
    <t>gb|DQ250637|Eleotris_oxycephala_(["Gobiiformes;"]_["Eleotridae;"])</t>
  </si>
  <si>
    <t>gb|DQ288271|Oncorhynchus_mykiss_(["Salmoniformes;"]_["Salmonidae;"])</t>
  </si>
  <si>
    <t>gb|DQ536425|Micropterus_salmoides_(["Centrarchiformes;"]_["Centrarchidae;"])</t>
  </si>
  <si>
    <t>gb|EU124683|Plecoglossus_altivelis_(["Osmeriformes;"]_[])</t>
  </si>
  <si>
    <t>gb|HQ391896|Micropterus_salmoides_salmoides_(["Centrarchiformes;"]_["Centrarchidae;"])</t>
  </si>
  <si>
    <t>gb|JF802126|Pseudorasbora_parva_(["Cypriniformes;"]_["Cyprinidae;"])</t>
  </si>
  <si>
    <t>gb|JF906109|Hemibarbus_maculatus_(["Cypriniformes;"]_["Cyprinidae;"])</t>
  </si>
  <si>
    <t>gb|JQ746035|Acanthopagrus_schlegelii_(["Spariformes;"]_["Sparidae;"])</t>
  </si>
  <si>
    <t>gb|JX628620|Sicyopterus_japonicus_(["Gobiiformes;"]_["Gobiidae;"])</t>
  </si>
  <si>
    <t>gb|JX978723|Channa_argus_(["Anabantiformes;"]_["Channidae;"])</t>
  </si>
  <si>
    <t>gb|KC509900|Misgurnus_anguillicaudatus_(["Cypriniformes;"]_["Cobitidae;"])</t>
  </si>
  <si>
    <t>gb|KF408383|Zacco_platypus_(["Cypriniformes;"]_["Cyprinidae;"])</t>
  </si>
  <si>
    <t>gb|KF562047|Misgurnus_bipartitus_(["Cypriniformes;"]_["Cobitidae;"])</t>
  </si>
  <si>
    <t>gb|KJ427719|Nipponocypris_koreanus_(["Cypriniformes;"]_["Cyprinidae;"])</t>
  </si>
  <si>
    <t>gb|KJ833752|Amphiprion_frenatus_([]_["Pomacentridae;"])</t>
  </si>
  <si>
    <t>gb|KJ888855|Squalidus_sp._SX-0527_(["Cypriniformes;"]_["Cyprinidae;"])</t>
  </si>
  <si>
    <t>gb|KM030430|Acanthogobius_flavimanus_(["Gobiiformes;"]_["Gobiidae;"])</t>
  </si>
  <si>
    <t>gb|KM030453|Gymnogobius_opperiens_(["Gobiiformes;"]_["Gobiidae;"])</t>
  </si>
  <si>
    <t>gb|KM030455|Gymnogobius_urotaenia_(["Gobiiformes;"]_["Gobiidae;"])</t>
  </si>
  <si>
    <t>gb|KM030472|Rhinogobius_brunneus_(["Gobiiformes;"]_["Gobiidae;"])</t>
  </si>
  <si>
    <t>gb|KM030473|Rhinogobius_brunneus_(["Gobiiformes;"]_["Gobiidae;"])</t>
  </si>
  <si>
    <t>gb|KM030475|Rhinogobius_giurinus_(["Gobiiformes;"]_["Gobiidae;"])</t>
  </si>
  <si>
    <t>gb|KM030477|Tridentiger_brevispinis_(["Gobiiformes;"]_["Gobiidae;"])</t>
  </si>
  <si>
    <t>gb|KM030479|Tridentiger_obscurus_(["Gobiiformes;"]_["Gobiidae;"])</t>
  </si>
  <si>
    <t>gb|KM368340|Mugil_cephalus_([]_["Mugilidae;"])</t>
  </si>
  <si>
    <t>gb|KM401549|Ctenopharyngodon_idellus_x_Elopichthys_bambusa_(["Cypriniformes;"]_["Cyprinidae;"])</t>
  </si>
  <si>
    <t>gb|KM659025|Carassius_auratus_(["Cypriniformes;"]_["Cyprinidae;"])</t>
  </si>
  <si>
    <t>gb|KP281293|Hypomesus_olidus_(["Osmeriformes;"]_["Osmeridae;"])</t>
  </si>
  <si>
    <t>gb|X61010|Cyprinus_carpio_(["Cypriniformes;"]_["Cyprinidae;"])</t>
  </si>
  <si>
    <t>Taxonomy</t>
    <phoneticPr fontId="2"/>
  </si>
  <si>
    <t>*</t>
    <phoneticPr fontId="2"/>
  </si>
  <si>
    <t>Commonly detected speci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theme="1"/>
      <name val="Meiryo UI"/>
      <family val="2"/>
      <charset val="128"/>
    </font>
    <font>
      <b/>
      <sz val="10"/>
      <color theme="1"/>
      <name val="Meiryo UI"/>
      <family val="2"/>
      <charset val="128"/>
    </font>
    <font>
      <sz val="6"/>
      <name val="Meiryo UI"/>
      <family val="2"/>
      <charset val="128"/>
    </font>
    <font>
      <sz val="11"/>
      <color theme="1"/>
      <name val="ＭＳ Ｐゴシック"/>
      <family val="2"/>
      <charset val="128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">
    <cellStyle name="Normal" xfId="0" builtinId="0"/>
    <cellStyle name="標準 2" xfId="2" xr:uid="{00000000-0005-0000-0000-000001000000}"/>
    <cellStyle name="標準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8"/>
  <sheetViews>
    <sheetView tabSelected="1" topLeftCell="C1" zoomScale="70" zoomScaleNormal="70" workbookViewId="0">
      <selection activeCell="I28" sqref="I28"/>
    </sheetView>
  </sheetViews>
  <sheetFormatPr defaultRowHeight="14.25"/>
  <cols>
    <col min="1" max="2" width="12.625" hidden="1" customWidth="1"/>
    <col min="3" max="3" width="94.25" bestFit="1" customWidth="1"/>
    <col min="4" max="4" width="9" customWidth="1"/>
    <col min="8" max="8" width="9" customWidth="1"/>
    <col min="25" max="25" width="15.75" style="6" customWidth="1"/>
  </cols>
  <sheetData>
    <row r="1" spans="3:25" ht="28.5">
      <c r="C1" s="1" t="s">
        <v>78</v>
      </c>
      <c r="D1" s="1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5" t="s">
        <v>80</v>
      </c>
    </row>
    <row r="2" spans="3:25">
      <c r="C2" s="3" t="s">
        <v>21</v>
      </c>
      <c r="D2" s="3">
        <f t="shared" ref="D2:D58" si="0">SUM(E2:G2,I2:K2,M2:O2,Q2:S2,U2:W2)</f>
        <v>210546</v>
      </c>
      <c r="E2" s="4">
        <v>12474</v>
      </c>
      <c r="F2" s="4">
        <v>10655</v>
      </c>
      <c r="G2" s="4">
        <v>12032</v>
      </c>
      <c r="H2" s="4">
        <f t="shared" ref="H2:H58" si="1">SUM(E2:G2)</f>
        <v>35161</v>
      </c>
      <c r="I2" s="4">
        <v>15219</v>
      </c>
      <c r="J2" s="4">
        <v>13785</v>
      </c>
      <c r="K2" s="4">
        <v>18640</v>
      </c>
      <c r="L2" s="4">
        <f t="shared" ref="L2:L58" si="2">SUM(I2:K2)</f>
        <v>47644</v>
      </c>
      <c r="M2" s="4">
        <v>12494</v>
      </c>
      <c r="N2" s="4">
        <v>17658</v>
      </c>
      <c r="O2" s="4">
        <v>20348</v>
      </c>
      <c r="P2" s="4">
        <f t="shared" ref="P2:P58" si="3">SUM(M2:O2)</f>
        <v>50500</v>
      </c>
      <c r="Q2" s="4">
        <v>15802</v>
      </c>
      <c r="R2" s="4">
        <v>14365</v>
      </c>
      <c r="S2" s="4">
        <v>5599</v>
      </c>
      <c r="T2" s="4">
        <f t="shared" ref="T2:T58" si="4">SUM(Q2:S2)</f>
        <v>35766</v>
      </c>
      <c r="U2" s="4">
        <v>11544</v>
      </c>
      <c r="V2" s="4">
        <v>12851</v>
      </c>
      <c r="W2" s="4">
        <v>17080</v>
      </c>
      <c r="X2" s="4">
        <f t="shared" ref="X2:X58" si="5">SUM(U2:W2)</f>
        <v>41475</v>
      </c>
      <c r="Y2" s="6" t="s">
        <v>79</v>
      </c>
    </row>
    <row r="3" spans="3:25">
      <c r="C3" s="3" t="s">
        <v>22</v>
      </c>
      <c r="D3" s="3">
        <f t="shared" si="0"/>
        <v>8138</v>
      </c>
      <c r="E3" s="4">
        <v>1548</v>
      </c>
      <c r="F3" s="4">
        <v>0</v>
      </c>
      <c r="G3" s="4">
        <v>963</v>
      </c>
      <c r="H3" s="4">
        <f t="shared" si="1"/>
        <v>2511</v>
      </c>
      <c r="I3" s="4">
        <v>0</v>
      </c>
      <c r="J3" s="4">
        <v>0</v>
      </c>
      <c r="K3" s="4">
        <v>859</v>
      </c>
      <c r="L3" s="4">
        <f t="shared" si="2"/>
        <v>859</v>
      </c>
      <c r="M3" s="4">
        <v>0</v>
      </c>
      <c r="N3" s="4">
        <v>0</v>
      </c>
      <c r="O3" s="4">
        <v>959</v>
      </c>
      <c r="P3" s="4">
        <f t="shared" si="3"/>
        <v>959</v>
      </c>
      <c r="Q3" s="4">
        <v>998</v>
      </c>
      <c r="R3" s="4">
        <v>1726</v>
      </c>
      <c r="S3" s="4">
        <v>0</v>
      </c>
      <c r="T3" s="4">
        <f t="shared" si="4"/>
        <v>2724</v>
      </c>
      <c r="U3" s="4">
        <v>37</v>
      </c>
      <c r="V3" s="4">
        <v>0</v>
      </c>
      <c r="W3" s="4">
        <v>1048</v>
      </c>
      <c r="X3" s="4">
        <f t="shared" si="5"/>
        <v>1085</v>
      </c>
      <c r="Y3" s="6" t="s">
        <v>79</v>
      </c>
    </row>
    <row r="4" spans="3:25">
      <c r="C4" s="3" t="s">
        <v>23</v>
      </c>
      <c r="D4" s="3">
        <f t="shared" si="0"/>
        <v>262211</v>
      </c>
      <c r="E4" s="4">
        <v>10329</v>
      </c>
      <c r="F4" s="4">
        <v>24118</v>
      </c>
      <c r="G4" s="4">
        <v>22389</v>
      </c>
      <c r="H4" s="4">
        <f t="shared" si="1"/>
        <v>56836</v>
      </c>
      <c r="I4" s="4">
        <v>7576</v>
      </c>
      <c r="J4" s="4">
        <v>20170</v>
      </c>
      <c r="K4" s="4">
        <v>40119</v>
      </c>
      <c r="L4" s="4">
        <f t="shared" si="2"/>
        <v>67865</v>
      </c>
      <c r="M4" s="4">
        <v>13025</v>
      </c>
      <c r="N4" s="4">
        <v>13194</v>
      </c>
      <c r="O4" s="4">
        <v>18246</v>
      </c>
      <c r="P4" s="4">
        <f t="shared" si="3"/>
        <v>44465</v>
      </c>
      <c r="Q4" s="4">
        <v>12635</v>
      </c>
      <c r="R4" s="4">
        <v>12475</v>
      </c>
      <c r="S4" s="4">
        <v>17464</v>
      </c>
      <c r="T4" s="4">
        <f t="shared" si="4"/>
        <v>42574</v>
      </c>
      <c r="U4" s="4">
        <v>17944</v>
      </c>
      <c r="V4" s="4">
        <v>14025</v>
      </c>
      <c r="W4" s="4">
        <v>18502</v>
      </c>
      <c r="X4" s="4">
        <f t="shared" si="5"/>
        <v>50471</v>
      </c>
      <c r="Y4" s="6" t="s">
        <v>79</v>
      </c>
    </row>
    <row r="5" spans="3:25">
      <c r="C5" s="3" t="s">
        <v>24</v>
      </c>
      <c r="D5" s="3">
        <f t="shared" si="0"/>
        <v>275</v>
      </c>
      <c r="E5" s="4">
        <v>275</v>
      </c>
      <c r="F5" s="4">
        <v>0</v>
      </c>
      <c r="G5" s="4">
        <v>0</v>
      </c>
      <c r="H5" s="4">
        <f t="shared" si="1"/>
        <v>275</v>
      </c>
      <c r="I5" s="4">
        <v>0</v>
      </c>
      <c r="J5" s="4">
        <v>0</v>
      </c>
      <c r="K5" s="4">
        <v>0</v>
      </c>
      <c r="L5" s="4">
        <f t="shared" si="2"/>
        <v>0</v>
      </c>
      <c r="M5" s="4">
        <v>0</v>
      </c>
      <c r="N5" s="4">
        <v>0</v>
      </c>
      <c r="O5" s="4">
        <v>0</v>
      </c>
      <c r="P5" s="4">
        <f t="shared" si="3"/>
        <v>0</v>
      </c>
      <c r="Q5" s="4">
        <v>0</v>
      </c>
      <c r="R5" s="4">
        <v>0</v>
      </c>
      <c r="S5" s="4">
        <v>0</v>
      </c>
      <c r="T5" s="4">
        <f t="shared" si="4"/>
        <v>0</v>
      </c>
      <c r="U5" s="4">
        <v>0</v>
      </c>
      <c r="V5" s="4">
        <v>0</v>
      </c>
      <c r="W5" s="4">
        <v>0</v>
      </c>
      <c r="X5" s="4">
        <f t="shared" si="5"/>
        <v>0</v>
      </c>
    </row>
    <row r="6" spans="3:25">
      <c r="C6" s="3" t="s">
        <v>25</v>
      </c>
      <c r="D6" s="3">
        <f t="shared" si="0"/>
        <v>152645</v>
      </c>
      <c r="E6" s="4">
        <v>9161</v>
      </c>
      <c r="F6" s="4">
        <v>7351</v>
      </c>
      <c r="G6" s="4">
        <v>726</v>
      </c>
      <c r="H6" s="4">
        <f t="shared" si="1"/>
        <v>17238</v>
      </c>
      <c r="I6" s="4">
        <v>11806</v>
      </c>
      <c r="J6" s="4">
        <v>10331</v>
      </c>
      <c r="K6" s="4">
        <v>12847</v>
      </c>
      <c r="L6" s="4">
        <f t="shared" si="2"/>
        <v>34984</v>
      </c>
      <c r="M6" s="4">
        <v>17209</v>
      </c>
      <c r="N6" s="4">
        <v>19180</v>
      </c>
      <c r="O6" s="4">
        <v>7609</v>
      </c>
      <c r="P6" s="4">
        <f t="shared" si="3"/>
        <v>43998</v>
      </c>
      <c r="Q6" s="4">
        <v>10873</v>
      </c>
      <c r="R6" s="4">
        <v>7618</v>
      </c>
      <c r="S6" s="4">
        <v>8383</v>
      </c>
      <c r="T6" s="4">
        <f t="shared" si="4"/>
        <v>26874</v>
      </c>
      <c r="U6" s="4">
        <v>11664</v>
      </c>
      <c r="V6" s="4">
        <v>8525</v>
      </c>
      <c r="W6" s="4">
        <v>9362</v>
      </c>
      <c r="X6" s="4">
        <f t="shared" si="5"/>
        <v>29551</v>
      </c>
      <c r="Y6" s="6" t="s">
        <v>79</v>
      </c>
    </row>
    <row r="7" spans="3:25">
      <c r="C7" s="3" t="s">
        <v>26</v>
      </c>
      <c r="D7" s="3">
        <f t="shared" si="0"/>
        <v>7406</v>
      </c>
      <c r="E7" s="4">
        <v>0</v>
      </c>
      <c r="F7" s="4">
        <v>0</v>
      </c>
      <c r="G7" s="4">
        <v>3475</v>
      </c>
      <c r="H7" s="4">
        <f t="shared" si="1"/>
        <v>3475</v>
      </c>
      <c r="I7" s="4">
        <v>2733</v>
      </c>
      <c r="J7" s="4">
        <v>0</v>
      </c>
      <c r="K7" s="4">
        <v>0</v>
      </c>
      <c r="L7" s="4">
        <f t="shared" si="2"/>
        <v>2733</v>
      </c>
      <c r="M7" s="4">
        <v>0</v>
      </c>
      <c r="N7" s="4">
        <v>0</v>
      </c>
      <c r="O7" s="4">
        <v>1198</v>
      </c>
      <c r="P7" s="4">
        <f t="shared" si="3"/>
        <v>1198</v>
      </c>
      <c r="Q7" s="4">
        <v>0</v>
      </c>
      <c r="R7" s="4">
        <v>0</v>
      </c>
      <c r="S7" s="4">
        <v>0</v>
      </c>
      <c r="T7" s="4">
        <f t="shared" si="4"/>
        <v>0</v>
      </c>
      <c r="U7" s="4">
        <v>0</v>
      </c>
      <c r="V7" s="4">
        <v>0</v>
      </c>
      <c r="W7" s="4">
        <v>0</v>
      </c>
      <c r="X7" s="4">
        <f t="shared" si="5"/>
        <v>0</v>
      </c>
    </row>
    <row r="8" spans="3:25">
      <c r="C8" s="3" t="s">
        <v>27</v>
      </c>
      <c r="D8" s="3">
        <f t="shared" si="0"/>
        <v>1183</v>
      </c>
      <c r="E8" s="4">
        <v>0</v>
      </c>
      <c r="F8" s="4">
        <v>0</v>
      </c>
      <c r="G8" s="4">
        <v>0</v>
      </c>
      <c r="H8" s="4">
        <f t="shared" si="1"/>
        <v>0</v>
      </c>
      <c r="I8" s="4">
        <v>0</v>
      </c>
      <c r="J8" s="4">
        <v>999</v>
      </c>
      <c r="K8" s="4">
        <v>0</v>
      </c>
      <c r="L8" s="4">
        <f t="shared" si="2"/>
        <v>999</v>
      </c>
      <c r="M8" s="4">
        <v>0</v>
      </c>
      <c r="N8" s="4">
        <v>0</v>
      </c>
      <c r="O8" s="4">
        <v>0</v>
      </c>
      <c r="P8" s="4">
        <f t="shared" si="3"/>
        <v>0</v>
      </c>
      <c r="Q8" s="4">
        <v>0</v>
      </c>
      <c r="R8" s="4">
        <v>0</v>
      </c>
      <c r="S8" s="4">
        <v>0</v>
      </c>
      <c r="T8" s="4">
        <f t="shared" si="4"/>
        <v>0</v>
      </c>
      <c r="U8" s="4">
        <v>0</v>
      </c>
      <c r="V8" s="4">
        <v>184</v>
      </c>
      <c r="W8" s="4">
        <v>0</v>
      </c>
      <c r="X8" s="4">
        <f t="shared" si="5"/>
        <v>184</v>
      </c>
    </row>
    <row r="9" spans="3:25">
      <c r="C9" s="3" t="s">
        <v>28</v>
      </c>
      <c r="D9" s="3">
        <f t="shared" si="0"/>
        <v>5247</v>
      </c>
      <c r="E9" s="4">
        <v>0</v>
      </c>
      <c r="F9" s="4">
        <v>607</v>
      </c>
      <c r="G9" s="4">
        <v>0</v>
      </c>
      <c r="H9" s="4">
        <f t="shared" si="1"/>
        <v>607</v>
      </c>
      <c r="I9" s="4">
        <v>0</v>
      </c>
      <c r="J9" s="4">
        <v>0</v>
      </c>
      <c r="K9" s="4">
        <v>2034</v>
      </c>
      <c r="L9" s="4">
        <f t="shared" si="2"/>
        <v>2034</v>
      </c>
      <c r="M9" s="4">
        <v>490</v>
      </c>
      <c r="N9" s="4">
        <v>0</v>
      </c>
      <c r="O9" s="4">
        <v>0</v>
      </c>
      <c r="P9" s="4">
        <f t="shared" si="3"/>
        <v>490</v>
      </c>
      <c r="Q9" s="4">
        <v>0</v>
      </c>
      <c r="R9" s="4">
        <v>0</v>
      </c>
      <c r="S9" s="4">
        <v>510</v>
      </c>
      <c r="T9" s="4">
        <f t="shared" si="4"/>
        <v>510</v>
      </c>
      <c r="U9" s="4">
        <v>564</v>
      </c>
      <c r="V9" s="4">
        <v>0</v>
      </c>
      <c r="W9" s="4">
        <v>1042</v>
      </c>
      <c r="X9" s="4">
        <f t="shared" si="5"/>
        <v>1606</v>
      </c>
      <c r="Y9" s="6" t="s">
        <v>79</v>
      </c>
    </row>
    <row r="10" spans="3:25">
      <c r="C10" s="3" t="s">
        <v>29</v>
      </c>
      <c r="D10" s="3">
        <f t="shared" si="0"/>
        <v>14710</v>
      </c>
      <c r="E10" s="4">
        <v>0</v>
      </c>
      <c r="F10" s="4">
        <v>1764</v>
      </c>
      <c r="G10" s="4">
        <v>0</v>
      </c>
      <c r="H10" s="4">
        <f t="shared" si="1"/>
        <v>1764</v>
      </c>
      <c r="I10" s="4">
        <v>0</v>
      </c>
      <c r="J10" s="4">
        <v>2074</v>
      </c>
      <c r="K10" s="4">
        <v>953</v>
      </c>
      <c r="L10" s="4">
        <f t="shared" si="2"/>
        <v>3027</v>
      </c>
      <c r="M10" s="4">
        <v>0</v>
      </c>
      <c r="N10" s="4">
        <v>674</v>
      </c>
      <c r="O10" s="4">
        <v>0</v>
      </c>
      <c r="P10" s="4">
        <f t="shared" si="3"/>
        <v>674</v>
      </c>
      <c r="Q10" s="4">
        <v>4686</v>
      </c>
      <c r="R10" s="4">
        <v>0</v>
      </c>
      <c r="S10" s="4">
        <v>1637</v>
      </c>
      <c r="T10" s="4">
        <f t="shared" si="4"/>
        <v>6323</v>
      </c>
      <c r="U10" s="4">
        <v>1946</v>
      </c>
      <c r="V10" s="4">
        <v>0</v>
      </c>
      <c r="W10" s="4">
        <v>976</v>
      </c>
      <c r="X10" s="4">
        <f t="shared" si="5"/>
        <v>2922</v>
      </c>
      <c r="Y10" s="6" t="s">
        <v>79</v>
      </c>
    </row>
    <row r="11" spans="3:25">
      <c r="C11" s="3" t="s">
        <v>30</v>
      </c>
      <c r="D11" s="3">
        <f t="shared" si="0"/>
        <v>26088</v>
      </c>
      <c r="E11" s="4">
        <v>1537</v>
      </c>
      <c r="F11" s="4">
        <v>0</v>
      </c>
      <c r="G11" s="4">
        <v>1625</v>
      </c>
      <c r="H11" s="4">
        <f t="shared" si="1"/>
        <v>3162</v>
      </c>
      <c r="I11" s="4">
        <v>2333</v>
      </c>
      <c r="J11" s="4">
        <v>3270</v>
      </c>
      <c r="K11" s="4">
        <v>1972</v>
      </c>
      <c r="L11" s="4">
        <f t="shared" si="2"/>
        <v>7575</v>
      </c>
      <c r="M11" s="4">
        <v>1458</v>
      </c>
      <c r="N11" s="4">
        <v>2817</v>
      </c>
      <c r="O11" s="4">
        <v>1143</v>
      </c>
      <c r="P11" s="4">
        <f t="shared" si="3"/>
        <v>5418</v>
      </c>
      <c r="Q11" s="4">
        <v>0</v>
      </c>
      <c r="R11" s="4">
        <v>1693</v>
      </c>
      <c r="S11" s="4">
        <v>1326</v>
      </c>
      <c r="T11" s="4">
        <f t="shared" si="4"/>
        <v>3019</v>
      </c>
      <c r="U11" s="4">
        <v>3998</v>
      </c>
      <c r="V11" s="4">
        <v>2916</v>
      </c>
      <c r="W11" s="4">
        <v>0</v>
      </c>
      <c r="X11" s="4">
        <f t="shared" si="5"/>
        <v>6914</v>
      </c>
      <c r="Y11" s="6" t="s">
        <v>79</v>
      </c>
    </row>
    <row r="12" spans="3:25">
      <c r="C12" s="3" t="s">
        <v>31</v>
      </c>
      <c r="D12" s="3">
        <f t="shared" si="0"/>
        <v>3737</v>
      </c>
      <c r="E12" s="4">
        <v>325</v>
      </c>
      <c r="F12" s="4">
        <v>0</v>
      </c>
      <c r="G12" s="4">
        <v>471</v>
      </c>
      <c r="H12" s="4">
        <f t="shared" si="1"/>
        <v>796</v>
      </c>
      <c r="I12" s="4">
        <v>0</v>
      </c>
      <c r="J12" s="4">
        <v>0</v>
      </c>
      <c r="K12" s="4">
        <v>884</v>
      </c>
      <c r="L12" s="4">
        <f t="shared" si="2"/>
        <v>884</v>
      </c>
      <c r="M12" s="4">
        <v>0</v>
      </c>
      <c r="N12" s="4">
        <v>0</v>
      </c>
      <c r="O12" s="4">
        <v>0</v>
      </c>
      <c r="P12" s="4">
        <f t="shared" si="3"/>
        <v>0</v>
      </c>
      <c r="Q12" s="4">
        <v>1212</v>
      </c>
      <c r="R12" s="4">
        <v>0</v>
      </c>
      <c r="S12" s="4">
        <v>492</v>
      </c>
      <c r="T12" s="4">
        <f t="shared" si="4"/>
        <v>1704</v>
      </c>
      <c r="U12" s="4">
        <v>353</v>
      </c>
      <c r="V12" s="4">
        <v>0</v>
      </c>
      <c r="W12" s="4">
        <v>0</v>
      </c>
      <c r="X12" s="4">
        <f t="shared" si="5"/>
        <v>353</v>
      </c>
    </row>
    <row r="13" spans="3:25">
      <c r="C13" s="3" t="s">
        <v>32</v>
      </c>
      <c r="D13" s="3">
        <f t="shared" si="0"/>
        <v>1094</v>
      </c>
      <c r="E13" s="4">
        <v>0</v>
      </c>
      <c r="F13" s="4">
        <v>0</v>
      </c>
      <c r="G13" s="4">
        <v>0</v>
      </c>
      <c r="H13" s="4">
        <f t="shared" si="1"/>
        <v>0</v>
      </c>
      <c r="I13" s="4">
        <v>0</v>
      </c>
      <c r="J13" s="4">
        <v>0</v>
      </c>
      <c r="K13" s="4">
        <v>0</v>
      </c>
      <c r="L13" s="4">
        <f t="shared" si="2"/>
        <v>0</v>
      </c>
      <c r="M13" s="4">
        <v>0</v>
      </c>
      <c r="N13" s="4">
        <v>0</v>
      </c>
      <c r="O13" s="4">
        <v>0</v>
      </c>
      <c r="P13" s="4">
        <f t="shared" si="3"/>
        <v>0</v>
      </c>
      <c r="Q13" s="4">
        <v>0</v>
      </c>
      <c r="R13" s="4">
        <v>0</v>
      </c>
      <c r="S13" s="4">
        <v>0</v>
      </c>
      <c r="T13" s="4">
        <f t="shared" si="4"/>
        <v>0</v>
      </c>
      <c r="U13" s="4">
        <v>1094</v>
      </c>
      <c r="V13" s="4">
        <v>0</v>
      </c>
      <c r="W13" s="4">
        <v>0</v>
      </c>
      <c r="X13" s="4">
        <f t="shared" si="5"/>
        <v>1094</v>
      </c>
    </row>
    <row r="14" spans="3:25">
      <c r="C14" s="3" t="s">
        <v>33</v>
      </c>
      <c r="D14" s="3">
        <f t="shared" si="0"/>
        <v>1091</v>
      </c>
      <c r="E14" s="4">
        <v>0</v>
      </c>
      <c r="F14" s="4">
        <v>0</v>
      </c>
      <c r="G14" s="4">
        <v>0</v>
      </c>
      <c r="H14" s="4">
        <f t="shared" si="1"/>
        <v>0</v>
      </c>
      <c r="I14" s="4">
        <v>0</v>
      </c>
      <c r="J14" s="4">
        <v>0</v>
      </c>
      <c r="K14" s="4">
        <v>0</v>
      </c>
      <c r="L14" s="4">
        <f t="shared" si="2"/>
        <v>0</v>
      </c>
      <c r="M14" s="4">
        <v>0</v>
      </c>
      <c r="N14" s="4">
        <v>0</v>
      </c>
      <c r="O14" s="4">
        <v>0</v>
      </c>
      <c r="P14" s="4">
        <f t="shared" si="3"/>
        <v>0</v>
      </c>
      <c r="Q14" s="4">
        <v>0</v>
      </c>
      <c r="R14" s="4">
        <v>1091</v>
      </c>
      <c r="S14" s="4">
        <v>0</v>
      </c>
      <c r="T14" s="4">
        <f t="shared" si="4"/>
        <v>1091</v>
      </c>
      <c r="U14" s="4">
        <v>0</v>
      </c>
      <c r="V14" s="4">
        <v>0</v>
      </c>
      <c r="W14" s="4">
        <v>0</v>
      </c>
      <c r="X14" s="4">
        <f t="shared" si="5"/>
        <v>0</v>
      </c>
    </row>
    <row r="15" spans="3:25">
      <c r="C15" s="3" t="s">
        <v>34</v>
      </c>
      <c r="D15" s="3">
        <f t="shared" si="0"/>
        <v>22400</v>
      </c>
      <c r="E15" s="4">
        <v>3714</v>
      </c>
      <c r="F15" s="4">
        <v>2631</v>
      </c>
      <c r="G15" s="4">
        <v>839</v>
      </c>
      <c r="H15" s="4">
        <f t="shared" si="1"/>
        <v>7184</v>
      </c>
      <c r="I15" s="4">
        <v>0</v>
      </c>
      <c r="J15" s="4">
        <v>1483</v>
      </c>
      <c r="K15" s="4">
        <v>1635</v>
      </c>
      <c r="L15" s="4">
        <f t="shared" si="2"/>
        <v>3118</v>
      </c>
      <c r="M15" s="4">
        <v>0</v>
      </c>
      <c r="N15" s="4">
        <v>0</v>
      </c>
      <c r="O15" s="4">
        <v>732</v>
      </c>
      <c r="P15" s="4">
        <f t="shared" si="3"/>
        <v>732</v>
      </c>
      <c r="Q15" s="4">
        <v>0</v>
      </c>
      <c r="R15" s="4">
        <v>2084</v>
      </c>
      <c r="S15" s="4">
        <v>927</v>
      </c>
      <c r="T15" s="4">
        <f t="shared" si="4"/>
        <v>3011</v>
      </c>
      <c r="U15" s="4">
        <v>4439</v>
      </c>
      <c r="V15" s="4">
        <v>1150</v>
      </c>
      <c r="W15" s="4">
        <v>2766</v>
      </c>
      <c r="X15" s="4">
        <f t="shared" si="5"/>
        <v>8355</v>
      </c>
      <c r="Y15" s="6" t="s">
        <v>79</v>
      </c>
    </row>
    <row r="16" spans="3:25">
      <c r="C16" s="3" t="s">
        <v>35</v>
      </c>
      <c r="D16" s="3">
        <f t="shared" si="0"/>
        <v>1014</v>
      </c>
      <c r="E16" s="4">
        <v>588</v>
      </c>
      <c r="F16" s="4">
        <v>0</v>
      </c>
      <c r="G16" s="4">
        <v>0</v>
      </c>
      <c r="H16" s="4">
        <f t="shared" si="1"/>
        <v>588</v>
      </c>
      <c r="I16" s="4">
        <v>0</v>
      </c>
      <c r="J16" s="4">
        <v>0</v>
      </c>
      <c r="K16" s="4">
        <v>426</v>
      </c>
      <c r="L16" s="4">
        <f t="shared" si="2"/>
        <v>426</v>
      </c>
      <c r="M16" s="4">
        <v>0</v>
      </c>
      <c r="N16" s="4">
        <v>0</v>
      </c>
      <c r="O16" s="4">
        <v>0</v>
      </c>
      <c r="P16" s="4">
        <f t="shared" si="3"/>
        <v>0</v>
      </c>
      <c r="Q16" s="4">
        <v>0</v>
      </c>
      <c r="R16" s="4">
        <v>0</v>
      </c>
      <c r="S16" s="4">
        <v>0</v>
      </c>
      <c r="T16" s="4">
        <f t="shared" si="4"/>
        <v>0</v>
      </c>
      <c r="U16" s="4">
        <v>0</v>
      </c>
      <c r="V16" s="4">
        <v>0</v>
      </c>
      <c r="W16" s="4">
        <v>0</v>
      </c>
      <c r="X16" s="4">
        <f t="shared" si="5"/>
        <v>0</v>
      </c>
    </row>
    <row r="17" spans="3:25">
      <c r="C17" s="3" t="s">
        <v>36</v>
      </c>
      <c r="D17" s="3">
        <f t="shared" si="0"/>
        <v>4838</v>
      </c>
      <c r="E17" s="4">
        <v>815</v>
      </c>
      <c r="F17" s="4">
        <v>79</v>
      </c>
      <c r="G17" s="4">
        <v>1472</v>
      </c>
      <c r="H17" s="4">
        <f t="shared" si="1"/>
        <v>2366</v>
      </c>
      <c r="I17" s="4">
        <v>0</v>
      </c>
      <c r="J17" s="4">
        <v>540</v>
      </c>
      <c r="K17" s="4">
        <v>148</v>
      </c>
      <c r="L17" s="4">
        <f t="shared" si="2"/>
        <v>688</v>
      </c>
      <c r="M17" s="4">
        <v>0</v>
      </c>
      <c r="N17" s="4">
        <v>0</v>
      </c>
      <c r="O17" s="4">
        <v>531</v>
      </c>
      <c r="P17" s="4">
        <f t="shared" si="3"/>
        <v>531</v>
      </c>
      <c r="Q17" s="4">
        <v>0</v>
      </c>
      <c r="R17" s="4">
        <v>430</v>
      </c>
      <c r="S17" s="4">
        <v>571</v>
      </c>
      <c r="T17" s="4">
        <f t="shared" si="4"/>
        <v>1001</v>
      </c>
      <c r="U17" s="4">
        <v>147</v>
      </c>
      <c r="V17" s="4">
        <v>105</v>
      </c>
      <c r="W17" s="4">
        <v>0</v>
      </c>
      <c r="X17" s="4">
        <f t="shared" si="5"/>
        <v>252</v>
      </c>
      <c r="Y17" s="6" t="s">
        <v>79</v>
      </c>
    </row>
    <row r="18" spans="3:25">
      <c r="C18" s="3" t="s">
        <v>37</v>
      </c>
      <c r="D18" s="3">
        <f t="shared" si="0"/>
        <v>203463</v>
      </c>
      <c r="E18" s="4">
        <v>13687</v>
      </c>
      <c r="F18" s="4">
        <v>10724</v>
      </c>
      <c r="G18" s="4">
        <v>8194</v>
      </c>
      <c r="H18" s="4">
        <f t="shared" si="1"/>
        <v>32605</v>
      </c>
      <c r="I18" s="4">
        <v>8486</v>
      </c>
      <c r="J18" s="4">
        <v>16344</v>
      </c>
      <c r="K18" s="4">
        <v>25761</v>
      </c>
      <c r="L18" s="4">
        <f t="shared" si="2"/>
        <v>50591</v>
      </c>
      <c r="M18" s="4">
        <v>15751</v>
      </c>
      <c r="N18" s="4">
        <v>17582</v>
      </c>
      <c r="O18" s="4">
        <v>6528</v>
      </c>
      <c r="P18" s="4">
        <f t="shared" si="3"/>
        <v>39861</v>
      </c>
      <c r="Q18" s="4">
        <v>9305</v>
      </c>
      <c r="R18" s="4">
        <v>6094</v>
      </c>
      <c r="S18" s="4">
        <v>22469</v>
      </c>
      <c r="T18" s="4">
        <f t="shared" si="4"/>
        <v>37868</v>
      </c>
      <c r="U18" s="4">
        <v>20020</v>
      </c>
      <c r="V18" s="4">
        <v>11651</v>
      </c>
      <c r="W18" s="4">
        <v>10867</v>
      </c>
      <c r="X18" s="4">
        <f t="shared" si="5"/>
        <v>42538</v>
      </c>
      <c r="Y18" s="6" t="s">
        <v>79</v>
      </c>
    </row>
    <row r="19" spans="3:25">
      <c r="C19" s="3" t="s">
        <v>38</v>
      </c>
      <c r="D19" s="3">
        <f t="shared" si="0"/>
        <v>8774</v>
      </c>
      <c r="E19" s="4">
        <v>997</v>
      </c>
      <c r="F19" s="4">
        <v>127</v>
      </c>
      <c r="G19" s="4">
        <v>114</v>
      </c>
      <c r="H19" s="4">
        <f t="shared" si="1"/>
        <v>1238</v>
      </c>
      <c r="I19" s="4">
        <v>551</v>
      </c>
      <c r="J19" s="4">
        <v>1047</v>
      </c>
      <c r="K19" s="4">
        <v>1978</v>
      </c>
      <c r="L19" s="4">
        <f t="shared" si="2"/>
        <v>3576</v>
      </c>
      <c r="M19" s="4">
        <v>1052</v>
      </c>
      <c r="N19" s="4">
        <v>388</v>
      </c>
      <c r="O19" s="4">
        <v>500</v>
      </c>
      <c r="P19" s="4">
        <f t="shared" si="3"/>
        <v>1940</v>
      </c>
      <c r="Q19" s="4">
        <v>0</v>
      </c>
      <c r="R19" s="4">
        <v>393</v>
      </c>
      <c r="S19" s="4">
        <v>418</v>
      </c>
      <c r="T19" s="4">
        <f t="shared" si="4"/>
        <v>811</v>
      </c>
      <c r="U19" s="4">
        <v>292</v>
      </c>
      <c r="V19" s="4">
        <v>478</v>
      </c>
      <c r="W19" s="4">
        <v>439</v>
      </c>
      <c r="X19" s="4">
        <f t="shared" si="5"/>
        <v>1209</v>
      </c>
      <c r="Y19" s="6" t="s">
        <v>79</v>
      </c>
    </row>
    <row r="20" spans="3:25">
      <c r="C20" s="3" t="s">
        <v>39</v>
      </c>
      <c r="D20" s="3">
        <f t="shared" si="0"/>
        <v>1382</v>
      </c>
      <c r="E20" s="4">
        <v>0</v>
      </c>
      <c r="F20" s="4">
        <v>0</v>
      </c>
      <c r="G20" s="4">
        <v>0</v>
      </c>
      <c r="H20" s="4">
        <f t="shared" si="1"/>
        <v>0</v>
      </c>
      <c r="I20" s="4">
        <v>0</v>
      </c>
      <c r="J20" s="4">
        <v>0</v>
      </c>
      <c r="K20" s="4">
        <v>0</v>
      </c>
      <c r="L20" s="4">
        <f t="shared" si="2"/>
        <v>0</v>
      </c>
      <c r="M20" s="4">
        <v>0</v>
      </c>
      <c r="N20" s="4">
        <v>0</v>
      </c>
      <c r="O20" s="4">
        <v>0</v>
      </c>
      <c r="P20" s="4">
        <f t="shared" si="3"/>
        <v>0</v>
      </c>
      <c r="Q20" s="4">
        <v>0</v>
      </c>
      <c r="R20" s="4">
        <v>1112</v>
      </c>
      <c r="S20" s="4">
        <v>0</v>
      </c>
      <c r="T20" s="4">
        <f t="shared" si="4"/>
        <v>1112</v>
      </c>
      <c r="U20" s="4">
        <v>0</v>
      </c>
      <c r="V20" s="4">
        <v>0</v>
      </c>
      <c r="W20" s="4">
        <v>270</v>
      </c>
      <c r="X20" s="4">
        <f t="shared" si="5"/>
        <v>270</v>
      </c>
    </row>
    <row r="21" spans="3:25">
      <c r="C21" s="3" t="s">
        <v>40</v>
      </c>
      <c r="D21" s="3">
        <f t="shared" si="0"/>
        <v>3505</v>
      </c>
      <c r="E21" s="4">
        <v>0</v>
      </c>
      <c r="F21" s="4">
        <v>2250</v>
      </c>
      <c r="G21" s="4">
        <v>0</v>
      </c>
      <c r="H21" s="4">
        <f t="shared" si="1"/>
        <v>2250</v>
      </c>
      <c r="I21" s="4">
        <v>0</v>
      </c>
      <c r="J21" s="4">
        <v>0</v>
      </c>
      <c r="K21" s="4">
        <v>0</v>
      </c>
      <c r="L21" s="4">
        <f t="shared" si="2"/>
        <v>0</v>
      </c>
      <c r="M21" s="4">
        <v>0</v>
      </c>
      <c r="N21" s="4">
        <v>0</v>
      </c>
      <c r="O21" s="4">
        <v>0</v>
      </c>
      <c r="P21" s="4">
        <f t="shared" si="3"/>
        <v>0</v>
      </c>
      <c r="Q21" s="4">
        <v>0</v>
      </c>
      <c r="R21" s="4">
        <v>1255</v>
      </c>
      <c r="S21" s="4">
        <v>0</v>
      </c>
      <c r="T21" s="4">
        <f t="shared" si="4"/>
        <v>1255</v>
      </c>
      <c r="U21" s="4">
        <v>0</v>
      </c>
      <c r="V21" s="4">
        <v>0</v>
      </c>
      <c r="W21" s="4">
        <v>0</v>
      </c>
      <c r="X21" s="4">
        <f t="shared" si="5"/>
        <v>0</v>
      </c>
    </row>
    <row r="22" spans="3:25">
      <c r="C22" s="3" t="s">
        <v>41</v>
      </c>
      <c r="D22" s="3">
        <f t="shared" si="0"/>
        <v>63515</v>
      </c>
      <c r="E22" s="4">
        <v>6732</v>
      </c>
      <c r="F22" s="4">
        <v>2030</v>
      </c>
      <c r="G22" s="4">
        <v>6953</v>
      </c>
      <c r="H22" s="4">
        <f t="shared" si="1"/>
        <v>15715</v>
      </c>
      <c r="I22" s="4">
        <v>4045</v>
      </c>
      <c r="J22" s="4">
        <v>1900</v>
      </c>
      <c r="K22" s="4">
        <v>4357</v>
      </c>
      <c r="L22" s="4">
        <f t="shared" si="2"/>
        <v>10302</v>
      </c>
      <c r="M22" s="4">
        <v>3789</v>
      </c>
      <c r="N22" s="4">
        <v>6296</v>
      </c>
      <c r="O22" s="4">
        <v>4914</v>
      </c>
      <c r="P22" s="4">
        <f t="shared" si="3"/>
        <v>14999</v>
      </c>
      <c r="Q22" s="4">
        <v>3633</v>
      </c>
      <c r="R22" s="4">
        <v>3377</v>
      </c>
      <c r="S22" s="4">
        <v>3621</v>
      </c>
      <c r="T22" s="4">
        <f t="shared" si="4"/>
        <v>10631</v>
      </c>
      <c r="U22" s="4">
        <v>3783</v>
      </c>
      <c r="V22" s="4">
        <v>4112</v>
      </c>
      <c r="W22" s="4">
        <v>3973</v>
      </c>
      <c r="X22" s="4">
        <f t="shared" si="5"/>
        <v>11868</v>
      </c>
      <c r="Y22" s="6" t="s">
        <v>79</v>
      </c>
    </row>
    <row r="23" spans="3:25">
      <c r="C23" s="3" t="s">
        <v>42</v>
      </c>
      <c r="D23" s="3">
        <f t="shared" si="0"/>
        <v>36</v>
      </c>
      <c r="E23" s="4">
        <v>0</v>
      </c>
      <c r="F23" s="4">
        <v>0</v>
      </c>
      <c r="G23" s="4">
        <v>0</v>
      </c>
      <c r="H23" s="4">
        <f t="shared" si="1"/>
        <v>0</v>
      </c>
      <c r="I23" s="4">
        <v>0</v>
      </c>
      <c r="J23" s="4">
        <v>0</v>
      </c>
      <c r="K23" s="4">
        <v>0</v>
      </c>
      <c r="L23" s="4">
        <f t="shared" si="2"/>
        <v>0</v>
      </c>
      <c r="M23" s="4">
        <v>0</v>
      </c>
      <c r="N23" s="4">
        <v>0</v>
      </c>
      <c r="O23" s="4">
        <v>0</v>
      </c>
      <c r="P23" s="4">
        <f t="shared" si="3"/>
        <v>0</v>
      </c>
      <c r="Q23" s="4">
        <v>0</v>
      </c>
      <c r="R23" s="4">
        <v>0</v>
      </c>
      <c r="S23" s="4">
        <v>0</v>
      </c>
      <c r="T23" s="4">
        <f t="shared" si="4"/>
        <v>0</v>
      </c>
      <c r="U23" s="4">
        <v>0</v>
      </c>
      <c r="V23" s="4">
        <v>0</v>
      </c>
      <c r="W23" s="4">
        <v>36</v>
      </c>
      <c r="X23" s="4">
        <f t="shared" si="5"/>
        <v>36</v>
      </c>
    </row>
    <row r="24" spans="3:25">
      <c r="C24" s="3" t="s">
        <v>43</v>
      </c>
      <c r="D24" s="3">
        <f t="shared" si="0"/>
        <v>176</v>
      </c>
      <c r="E24" s="4">
        <v>0</v>
      </c>
      <c r="F24" s="4">
        <v>0</v>
      </c>
      <c r="G24" s="4">
        <v>0</v>
      </c>
      <c r="H24" s="4">
        <f t="shared" si="1"/>
        <v>0</v>
      </c>
      <c r="I24" s="4">
        <v>0</v>
      </c>
      <c r="J24" s="4">
        <v>0</v>
      </c>
      <c r="K24" s="4">
        <v>0</v>
      </c>
      <c r="L24" s="4">
        <f t="shared" si="2"/>
        <v>0</v>
      </c>
      <c r="M24" s="4">
        <v>0</v>
      </c>
      <c r="N24" s="4">
        <v>0</v>
      </c>
      <c r="O24" s="4">
        <v>0</v>
      </c>
      <c r="P24" s="4">
        <f t="shared" si="3"/>
        <v>0</v>
      </c>
      <c r="Q24" s="4">
        <v>0</v>
      </c>
      <c r="R24" s="4">
        <v>0</v>
      </c>
      <c r="S24" s="4">
        <v>0</v>
      </c>
      <c r="T24" s="4">
        <f t="shared" si="4"/>
        <v>0</v>
      </c>
      <c r="U24" s="4">
        <v>0</v>
      </c>
      <c r="V24" s="4">
        <v>0</v>
      </c>
      <c r="W24" s="4">
        <v>176</v>
      </c>
      <c r="X24" s="4">
        <f t="shared" si="5"/>
        <v>176</v>
      </c>
    </row>
    <row r="25" spans="3:25">
      <c r="C25" s="3" t="s">
        <v>44</v>
      </c>
      <c r="D25" s="3">
        <f t="shared" si="0"/>
        <v>8778</v>
      </c>
      <c r="E25" s="4">
        <v>837</v>
      </c>
      <c r="F25" s="4">
        <v>909</v>
      </c>
      <c r="G25" s="4">
        <v>0</v>
      </c>
      <c r="H25" s="4">
        <f t="shared" si="1"/>
        <v>1746</v>
      </c>
      <c r="I25" s="4">
        <v>0</v>
      </c>
      <c r="J25" s="4">
        <v>2458</v>
      </c>
      <c r="K25" s="4">
        <v>0</v>
      </c>
      <c r="L25" s="4">
        <f t="shared" si="2"/>
        <v>2458</v>
      </c>
      <c r="M25" s="4">
        <v>0</v>
      </c>
      <c r="N25" s="4">
        <v>857</v>
      </c>
      <c r="O25" s="4">
        <v>0</v>
      </c>
      <c r="P25" s="4">
        <f t="shared" si="3"/>
        <v>857</v>
      </c>
      <c r="Q25" s="4">
        <v>2674</v>
      </c>
      <c r="R25" s="4">
        <v>1043</v>
      </c>
      <c r="S25" s="4">
        <v>0</v>
      </c>
      <c r="T25" s="4">
        <f t="shared" si="4"/>
        <v>3717</v>
      </c>
      <c r="U25" s="4">
        <v>0</v>
      </c>
      <c r="V25" s="4">
        <v>0</v>
      </c>
      <c r="W25" s="4">
        <v>0</v>
      </c>
      <c r="X25" s="4">
        <f t="shared" si="5"/>
        <v>0</v>
      </c>
    </row>
    <row r="26" spans="3:25">
      <c r="C26" s="3" t="s">
        <v>45</v>
      </c>
      <c r="D26" s="3">
        <f t="shared" si="0"/>
        <v>14205</v>
      </c>
      <c r="E26" s="4">
        <v>1749</v>
      </c>
      <c r="F26" s="4">
        <v>0</v>
      </c>
      <c r="G26" s="4">
        <v>34</v>
      </c>
      <c r="H26" s="4">
        <f t="shared" si="1"/>
        <v>1783</v>
      </c>
      <c r="I26" s="4">
        <v>1621</v>
      </c>
      <c r="J26" s="4">
        <v>1989</v>
      </c>
      <c r="K26" s="4">
        <v>2466</v>
      </c>
      <c r="L26" s="4">
        <f t="shared" si="2"/>
        <v>6076</v>
      </c>
      <c r="M26" s="4">
        <v>1468</v>
      </c>
      <c r="N26" s="4">
        <v>0</v>
      </c>
      <c r="O26" s="4">
        <v>0</v>
      </c>
      <c r="P26" s="4">
        <f t="shared" si="3"/>
        <v>1468</v>
      </c>
      <c r="Q26" s="4">
        <v>0</v>
      </c>
      <c r="R26" s="4">
        <v>0</v>
      </c>
      <c r="S26" s="4">
        <v>1574</v>
      </c>
      <c r="T26" s="4">
        <f t="shared" si="4"/>
        <v>1574</v>
      </c>
      <c r="U26" s="4">
        <v>761</v>
      </c>
      <c r="V26" s="4">
        <v>2543</v>
      </c>
      <c r="W26" s="4">
        <v>0</v>
      </c>
      <c r="X26" s="4">
        <f t="shared" si="5"/>
        <v>3304</v>
      </c>
      <c r="Y26" s="6" t="s">
        <v>79</v>
      </c>
    </row>
    <row r="27" spans="3:25">
      <c r="C27" s="3" t="s">
        <v>46</v>
      </c>
      <c r="D27" s="3">
        <f t="shared" si="0"/>
        <v>2151</v>
      </c>
      <c r="E27" s="4">
        <v>0</v>
      </c>
      <c r="F27" s="4">
        <v>0</v>
      </c>
      <c r="G27" s="4">
        <v>545</v>
      </c>
      <c r="H27" s="4">
        <f t="shared" si="1"/>
        <v>545</v>
      </c>
      <c r="I27" s="4">
        <v>0</v>
      </c>
      <c r="J27" s="4">
        <v>0</v>
      </c>
      <c r="K27" s="4">
        <v>0</v>
      </c>
      <c r="L27" s="4">
        <f t="shared" si="2"/>
        <v>0</v>
      </c>
      <c r="M27" s="4">
        <v>0</v>
      </c>
      <c r="N27" s="4">
        <v>0</v>
      </c>
      <c r="O27" s="4">
        <v>0</v>
      </c>
      <c r="P27" s="4">
        <f t="shared" si="3"/>
        <v>0</v>
      </c>
      <c r="Q27" s="4">
        <v>755</v>
      </c>
      <c r="R27" s="4">
        <v>851</v>
      </c>
      <c r="S27" s="4">
        <v>0</v>
      </c>
      <c r="T27" s="4">
        <f t="shared" si="4"/>
        <v>1606</v>
      </c>
      <c r="U27" s="4">
        <v>0</v>
      </c>
      <c r="V27" s="4">
        <v>0</v>
      </c>
      <c r="W27" s="4">
        <v>0</v>
      </c>
      <c r="X27" s="4">
        <f t="shared" si="5"/>
        <v>0</v>
      </c>
    </row>
    <row r="28" spans="3:25">
      <c r="C28" s="3" t="s">
        <v>47</v>
      </c>
      <c r="D28" s="3">
        <f t="shared" si="0"/>
        <v>28282</v>
      </c>
      <c r="E28" s="4">
        <v>1373</v>
      </c>
      <c r="F28" s="4">
        <v>4251</v>
      </c>
      <c r="G28" s="4">
        <v>0</v>
      </c>
      <c r="H28" s="4">
        <f t="shared" si="1"/>
        <v>5624</v>
      </c>
      <c r="I28" s="4">
        <v>1202</v>
      </c>
      <c r="J28" s="4">
        <v>1899</v>
      </c>
      <c r="K28" s="4">
        <v>2129</v>
      </c>
      <c r="L28" s="4">
        <f t="shared" si="2"/>
        <v>5230</v>
      </c>
      <c r="M28" s="4">
        <v>3500</v>
      </c>
      <c r="N28" s="4">
        <v>1567</v>
      </c>
      <c r="O28" s="4">
        <v>1807</v>
      </c>
      <c r="P28" s="4">
        <f t="shared" si="3"/>
        <v>6874</v>
      </c>
      <c r="Q28" s="4">
        <v>2365</v>
      </c>
      <c r="R28" s="4">
        <v>0</v>
      </c>
      <c r="S28" s="4">
        <v>2808</v>
      </c>
      <c r="T28" s="4">
        <f t="shared" si="4"/>
        <v>5173</v>
      </c>
      <c r="U28" s="4">
        <v>2577</v>
      </c>
      <c r="V28" s="4">
        <v>2433</v>
      </c>
      <c r="W28" s="4">
        <v>371</v>
      </c>
      <c r="X28" s="4">
        <f t="shared" si="5"/>
        <v>5381</v>
      </c>
      <c r="Y28" s="6" t="s">
        <v>79</v>
      </c>
    </row>
    <row r="29" spans="3:25">
      <c r="C29" s="3" t="s">
        <v>48</v>
      </c>
      <c r="D29" s="3">
        <f t="shared" si="0"/>
        <v>1892</v>
      </c>
      <c r="E29" s="4">
        <v>0</v>
      </c>
      <c r="F29" s="4">
        <v>0</v>
      </c>
      <c r="G29" s="4">
        <v>0</v>
      </c>
      <c r="H29" s="4">
        <f t="shared" si="1"/>
        <v>0</v>
      </c>
      <c r="I29" s="4">
        <v>1089</v>
      </c>
      <c r="J29" s="4">
        <v>0</v>
      </c>
      <c r="K29" s="4">
        <v>803</v>
      </c>
      <c r="L29" s="4">
        <f t="shared" si="2"/>
        <v>1892</v>
      </c>
      <c r="M29" s="4">
        <v>0</v>
      </c>
      <c r="N29" s="4">
        <v>0</v>
      </c>
      <c r="O29" s="4">
        <v>0</v>
      </c>
      <c r="P29" s="4">
        <f t="shared" si="3"/>
        <v>0</v>
      </c>
      <c r="Q29" s="4">
        <v>0</v>
      </c>
      <c r="R29" s="4">
        <v>0</v>
      </c>
      <c r="S29" s="4">
        <v>0</v>
      </c>
      <c r="T29" s="4">
        <f t="shared" si="4"/>
        <v>0</v>
      </c>
      <c r="U29" s="4">
        <v>0</v>
      </c>
      <c r="V29" s="4">
        <v>0</v>
      </c>
      <c r="W29" s="4">
        <v>0</v>
      </c>
      <c r="X29" s="4">
        <f t="shared" si="5"/>
        <v>0</v>
      </c>
    </row>
    <row r="30" spans="3:25">
      <c r="C30" s="3" t="s">
        <v>49</v>
      </c>
      <c r="D30" s="3">
        <f t="shared" si="0"/>
        <v>656</v>
      </c>
      <c r="E30" s="4">
        <v>0</v>
      </c>
      <c r="F30" s="4">
        <v>0</v>
      </c>
      <c r="G30" s="4">
        <v>0</v>
      </c>
      <c r="H30" s="4">
        <f t="shared" si="1"/>
        <v>0</v>
      </c>
      <c r="I30" s="4">
        <v>0</v>
      </c>
      <c r="J30" s="4">
        <v>0</v>
      </c>
      <c r="K30" s="4">
        <v>0</v>
      </c>
      <c r="L30" s="4">
        <f t="shared" si="2"/>
        <v>0</v>
      </c>
      <c r="M30" s="4">
        <v>0</v>
      </c>
      <c r="N30" s="4">
        <v>0</v>
      </c>
      <c r="O30" s="4">
        <v>656</v>
      </c>
      <c r="P30" s="4">
        <f t="shared" si="3"/>
        <v>656</v>
      </c>
      <c r="Q30" s="4">
        <v>0</v>
      </c>
      <c r="R30" s="4">
        <v>0</v>
      </c>
      <c r="S30" s="4">
        <v>0</v>
      </c>
      <c r="T30" s="4">
        <f t="shared" si="4"/>
        <v>0</v>
      </c>
      <c r="U30" s="4">
        <v>0</v>
      </c>
      <c r="V30" s="4">
        <v>0</v>
      </c>
      <c r="W30" s="4">
        <v>0</v>
      </c>
      <c r="X30" s="4">
        <f t="shared" si="5"/>
        <v>0</v>
      </c>
    </row>
    <row r="31" spans="3:25">
      <c r="C31" s="3" t="s">
        <v>50</v>
      </c>
      <c r="D31" s="3">
        <f t="shared" si="0"/>
        <v>2144</v>
      </c>
      <c r="E31" s="4">
        <v>0</v>
      </c>
      <c r="F31" s="4">
        <v>0</v>
      </c>
      <c r="G31" s="4">
        <v>0</v>
      </c>
      <c r="H31" s="4">
        <f t="shared" si="1"/>
        <v>0</v>
      </c>
      <c r="I31" s="4">
        <v>0</v>
      </c>
      <c r="J31" s="4">
        <v>338</v>
      </c>
      <c r="K31" s="4">
        <v>671</v>
      </c>
      <c r="L31" s="4">
        <f t="shared" si="2"/>
        <v>1009</v>
      </c>
      <c r="M31" s="4">
        <v>0</v>
      </c>
      <c r="N31" s="4">
        <v>728</v>
      </c>
      <c r="O31" s="4">
        <v>0</v>
      </c>
      <c r="P31" s="4">
        <f t="shared" si="3"/>
        <v>728</v>
      </c>
      <c r="Q31" s="4">
        <v>0</v>
      </c>
      <c r="R31" s="4">
        <v>0</v>
      </c>
      <c r="S31" s="4">
        <v>407</v>
      </c>
      <c r="T31" s="4">
        <f t="shared" si="4"/>
        <v>407</v>
      </c>
      <c r="U31" s="4">
        <v>0</v>
      </c>
      <c r="V31" s="4">
        <v>0</v>
      </c>
      <c r="W31" s="4">
        <v>0</v>
      </c>
      <c r="X31" s="4">
        <f t="shared" si="5"/>
        <v>0</v>
      </c>
    </row>
    <row r="32" spans="3:25">
      <c r="C32" s="3" t="s">
        <v>51</v>
      </c>
      <c r="D32" s="3">
        <f t="shared" si="0"/>
        <v>82</v>
      </c>
      <c r="E32" s="4">
        <v>0</v>
      </c>
      <c r="F32" s="4">
        <v>0</v>
      </c>
      <c r="G32" s="4">
        <v>0</v>
      </c>
      <c r="H32" s="4">
        <f t="shared" si="1"/>
        <v>0</v>
      </c>
      <c r="I32" s="4">
        <v>0</v>
      </c>
      <c r="J32" s="4">
        <v>0</v>
      </c>
      <c r="K32" s="4">
        <v>0</v>
      </c>
      <c r="L32" s="4">
        <f t="shared" si="2"/>
        <v>0</v>
      </c>
      <c r="M32" s="4">
        <v>0</v>
      </c>
      <c r="N32" s="4">
        <v>0</v>
      </c>
      <c r="O32" s="4">
        <v>0</v>
      </c>
      <c r="P32" s="4">
        <f t="shared" si="3"/>
        <v>0</v>
      </c>
      <c r="Q32" s="4">
        <v>0</v>
      </c>
      <c r="R32" s="4">
        <v>0</v>
      </c>
      <c r="S32" s="4">
        <v>82</v>
      </c>
      <c r="T32" s="4">
        <f t="shared" si="4"/>
        <v>82</v>
      </c>
      <c r="U32" s="4">
        <v>0</v>
      </c>
      <c r="V32" s="4">
        <v>0</v>
      </c>
      <c r="W32" s="4">
        <v>0</v>
      </c>
      <c r="X32" s="4">
        <f t="shared" si="5"/>
        <v>0</v>
      </c>
    </row>
    <row r="33" spans="3:25">
      <c r="C33" s="3" t="s">
        <v>52</v>
      </c>
      <c r="D33" s="3">
        <f t="shared" si="0"/>
        <v>180985</v>
      </c>
      <c r="E33" s="4">
        <v>10377</v>
      </c>
      <c r="F33" s="4">
        <v>9308</v>
      </c>
      <c r="G33" s="4">
        <v>10359</v>
      </c>
      <c r="H33" s="4">
        <f t="shared" si="1"/>
        <v>30044</v>
      </c>
      <c r="I33" s="4">
        <v>15118</v>
      </c>
      <c r="J33" s="4">
        <v>11944</v>
      </c>
      <c r="K33" s="4">
        <v>9495</v>
      </c>
      <c r="L33" s="4">
        <f t="shared" si="2"/>
        <v>36557</v>
      </c>
      <c r="M33" s="4">
        <v>11349</v>
      </c>
      <c r="N33" s="4">
        <v>14792</v>
      </c>
      <c r="O33" s="4">
        <v>11525</v>
      </c>
      <c r="P33" s="4">
        <f t="shared" si="3"/>
        <v>37666</v>
      </c>
      <c r="Q33" s="4">
        <v>14334</v>
      </c>
      <c r="R33" s="4">
        <v>10741</v>
      </c>
      <c r="S33" s="4">
        <v>11847</v>
      </c>
      <c r="T33" s="4">
        <f t="shared" si="4"/>
        <v>36922</v>
      </c>
      <c r="U33" s="4">
        <v>13205</v>
      </c>
      <c r="V33" s="4">
        <v>14938</v>
      </c>
      <c r="W33" s="4">
        <v>11653</v>
      </c>
      <c r="X33" s="4">
        <f t="shared" si="5"/>
        <v>39796</v>
      </c>
      <c r="Y33" s="6" t="s">
        <v>79</v>
      </c>
    </row>
    <row r="34" spans="3:25">
      <c r="C34" s="3" t="s">
        <v>53</v>
      </c>
      <c r="D34" s="3">
        <f t="shared" si="0"/>
        <v>49047</v>
      </c>
      <c r="E34" s="4">
        <v>5804</v>
      </c>
      <c r="F34" s="4">
        <v>2553</v>
      </c>
      <c r="G34" s="4">
        <v>0</v>
      </c>
      <c r="H34" s="4">
        <f t="shared" si="1"/>
        <v>8357</v>
      </c>
      <c r="I34" s="4">
        <v>0</v>
      </c>
      <c r="J34" s="4">
        <v>2257</v>
      </c>
      <c r="K34" s="4">
        <v>2342</v>
      </c>
      <c r="L34" s="4">
        <f t="shared" si="2"/>
        <v>4599</v>
      </c>
      <c r="M34" s="4">
        <v>2700</v>
      </c>
      <c r="N34" s="4">
        <v>4653</v>
      </c>
      <c r="O34" s="4">
        <v>2729</v>
      </c>
      <c r="P34" s="4">
        <f t="shared" si="3"/>
        <v>10082</v>
      </c>
      <c r="Q34" s="4">
        <v>3371</v>
      </c>
      <c r="R34" s="4">
        <v>7065</v>
      </c>
      <c r="S34" s="4">
        <v>4005</v>
      </c>
      <c r="T34" s="4">
        <f t="shared" si="4"/>
        <v>14441</v>
      </c>
      <c r="U34" s="4">
        <v>7307</v>
      </c>
      <c r="V34" s="4">
        <v>2048</v>
      </c>
      <c r="W34" s="4">
        <v>2213</v>
      </c>
      <c r="X34" s="4">
        <f t="shared" si="5"/>
        <v>11568</v>
      </c>
      <c r="Y34" s="6" t="s">
        <v>79</v>
      </c>
    </row>
    <row r="35" spans="3:25">
      <c r="C35" s="3" t="s">
        <v>54</v>
      </c>
      <c r="D35" s="3">
        <f t="shared" si="0"/>
        <v>40276</v>
      </c>
      <c r="E35" s="4">
        <v>1439</v>
      </c>
      <c r="F35" s="4">
        <v>0</v>
      </c>
      <c r="G35" s="4">
        <v>3234</v>
      </c>
      <c r="H35" s="4">
        <f t="shared" si="1"/>
        <v>4673</v>
      </c>
      <c r="I35" s="4">
        <v>4260</v>
      </c>
      <c r="J35" s="4">
        <v>4875</v>
      </c>
      <c r="K35" s="4">
        <v>1273</v>
      </c>
      <c r="L35" s="4">
        <f t="shared" si="2"/>
        <v>10408</v>
      </c>
      <c r="M35" s="4">
        <v>2986</v>
      </c>
      <c r="N35" s="4">
        <v>1194</v>
      </c>
      <c r="O35" s="4">
        <v>1672</v>
      </c>
      <c r="P35" s="4">
        <f t="shared" si="3"/>
        <v>5852</v>
      </c>
      <c r="Q35" s="4">
        <v>5651</v>
      </c>
      <c r="R35" s="4">
        <v>7780</v>
      </c>
      <c r="S35" s="4">
        <v>3175</v>
      </c>
      <c r="T35" s="4">
        <f t="shared" si="4"/>
        <v>16606</v>
      </c>
      <c r="U35" s="4">
        <v>545</v>
      </c>
      <c r="V35" s="4">
        <v>1099</v>
      </c>
      <c r="W35" s="4">
        <v>1093</v>
      </c>
      <c r="X35" s="4">
        <f t="shared" si="5"/>
        <v>2737</v>
      </c>
      <c r="Y35" s="6" t="s">
        <v>79</v>
      </c>
    </row>
    <row r="36" spans="3:25">
      <c r="C36" s="3" t="s">
        <v>55</v>
      </c>
      <c r="D36" s="3">
        <f t="shared" si="0"/>
        <v>45160</v>
      </c>
      <c r="E36" s="4">
        <v>3751</v>
      </c>
      <c r="F36" s="4">
        <v>0</v>
      </c>
      <c r="G36" s="4">
        <v>2470</v>
      </c>
      <c r="H36" s="4">
        <f t="shared" si="1"/>
        <v>6221</v>
      </c>
      <c r="I36" s="4">
        <v>3500</v>
      </c>
      <c r="J36" s="4">
        <v>1388</v>
      </c>
      <c r="K36" s="4">
        <v>4992</v>
      </c>
      <c r="L36" s="4">
        <f t="shared" si="2"/>
        <v>9880</v>
      </c>
      <c r="M36" s="4">
        <v>3146</v>
      </c>
      <c r="N36" s="4">
        <v>4567</v>
      </c>
      <c r="O36" s="4">
        <v>0</v>
      </c>
      <c r="P36" s="4">
        <f t="shared" si="3"/>
        <v>7713</v>
      </c>
      <c r="Q36" s="4">
        <v>3453</v>
      </c>
      <c r="R36" s="4">
        <v>3900</v>
      </c>
      <c r="S36" s="4">
        <v>1358</v>
      </c>
      <c r="T36" s="4">
        <f t="shared" si="4"/>
        <v>8711</v>
      </c>
      <c r="U36" s="4">
        <v>4872</v>
      </c>
      <c r="V36" s="4">
        <v>2832</v>
      </c>
      <c r="W36" s="4">
        <v>4931</v>
      </c>
      <c r="X36" s="4">
        <f t="shared" si="5"/>
        <v>12635</v>
      </c>
      <c r="Y36" s="6" t="s">
        <v>79</v>
      </c>
    </row>
    <row r="37" spans="3:25">
      <c r="C37" s="3" t="s">
        <v>56</v>
      </c>
      <c r="D37" s="3">
        <f t="shared" si="0"/>
        <v>1425</v>
      </c>
      <c r="E37" s="4">
        <v>0</v>
      </c>
      <c r="F37" s="4">
        <v>0</v>
      </c>
      <c r="G37" s="4">
        <v>0</v>
      </c>
      <c r="H37" s="4">
        <f t="shared" si="1"/>
        <v>0</v>
      </c>
      <c r="I37" s="4">
        <v>0</v>
      </c>
      <c r="J37" s="4">
        <v>0</v>
      </c>
      <c r="K37" s="4">
        <v>0</v>
      </c>
      <c r="L37" s="4">
        <f t="shared" si="2"/>
        <v>0</v>
      </c>
      <c r="M37" s="4">
        <v>0</v>
      </c>
      <c r="N37" s="4">
        <v>0</v>
      </c>
      <c r="O37" s="4">
        <v>0</v>
      </c>
      <c r="P37" s="4">
        <f t="shared" si="3"/>
        <v>0</v>
      </c>
      <c r="Q37" s="4">
        <v>0</v>
      </c>
      <c r="R37" s="4">
        <v>0</v>
      </c>
      <c r="S37" s="4">
        <v>1425</v>
      </c>
      <c r="T37" s="4">
        <f t="shared" si="4"/>
        <v>1425</v>
      </c>
      <c r="U37" s="4">
        <v>0</v>
      </c>
      <c r="V37" s="4">
        <v>0</v>
      </c>
      <c r="W37" s="4">
        <v>0</v>
      </c>
      <c r="X37" s="4">
        <f t="shared" si="5"/>
        <v>0</v>
      </c>
    </row>
    <row r="38" spans="3:25">
      <c r="C38" s="3" t="s">
        <v>57</v>
      </c>
      <c r="D38" s="3">
        <f t="shared" si="0"/>
        <v>2294</v>
      </c>
      <c r="E38" s="4">
        <v>64</v>
      </c>
      <c r="F38" s="4">
        <v>0</v>
      </c>
      <c r="G38" s="4">
        <v>0</v>
      </c>
      <c r="H38" s="4">
        <f t="shared" si="1"/>
        <v>64</v>
      </c>
      <c r="I38" s="4">
        <v>0</v>
      </c>
      <c r="J38" s="4">
        <v>0</v>
      </c>
      <c r="K38" s="4">
        <v>588</v>
      </c>
      <c r="L38" s="4">
        <f t="shared" si="2"/>
        <v>588</v>
      </c>
      <c r="M38" s="4">
        <v>0</v>
      </c>
      <c r="N38" s="4">
        <v>0</v>
      </c>
      <c r="O38" s="4">
        <v>0</v>
      </c>
      <c r="P38" s="4">
        <f t="shared" si="3"/>
        <v>0</v>
      </c>
      <c r="Q38" s="4">
        <v>0</v>
      </c>
      <c r="R38" s="4">
        <v>0</v>
      </c>
      <c r="S38" s="4">
        <v>797</v>
      </c>
      <c r="T38" s="4">
        <f t="shared" si="4"/>
        <v>797</v>
      </c>
      <c r="U38" s="4">
        <v>79</v>
      </c>
      <c r="V38" s="4">
        <v>766</v>
      </c>
      <c r="W38" s="4">
        <v>0</v>
      </c>
      <c r="X38" s="4">
        <f t="shared" si="5"/>
        <v>845</v>
      </c>
    </row>
    <row r="39" spans="3:25">
      <c r="C39" s="3" t="s">
        <v>58</v>
      </c>
      <c r="D39" s="3">
        <f t="shared" si="0"/>
        <v>22886</v>
      </c>
      <c r="E39" s="4">
        <v>890</v>
      </c>
      <c r="F39" s="4">
        <v>2136</v>
      </c>
      <c r="G39" s="4">
        <v>0</v>
      </c>
      <c r="H39" s="4">
        <f t="shared" si="1"/>
        <v>3026</v>
      </c>
      <c r="I39" s="4">
        <v>3013</v>
      </c>
      <c r="J39" s="4">
        <v>679</v>
      </c>
      <c r="K39" s="4">
        <v>1725</v>
      </c>
      <c r="L39" s="4">
        <f t="shared" si="2"/>
        <v>5417</v>
      </c>
      <c r="M39" s="4">
        <v>2763</v>
      </c>
      <c r="N39" s="4">
        <v>0</v>
      </c>
      <c r="O39" s="4">
        <v>5205</v>
      </c>
      <c r="P39" s="4">
        <f t="shared" si="3"/>
        <v>7968</v>
      </c>
      <c r="Q39" s="4">
        <v>0</v>
      </c>
      <c r="R39" s="4">
        <v>1542</v>
      </c>
      <c r="S39" s="4">
        <v>837</v>
      </c>
      <c r="T39" s="4">
        <f t="shared" si="4"/>
        <v>2379</v>
      </c>
      <c r="U39" s="4">
        <v>0</v>
      </c>
      <c r="V39" s="4">
        <v>3345</v>
      </c>
      <c r="W39" s="4">
        <v>751</v>
      </c>
      <c r="X39" s="4">
        <f t="shared" si="5"/>
        <v>4096</v>
      </c>
      <c r="Y39" s="6" t="s">
        <v>79</v>
      </c>
    </row>
    <row r="40" spans="3:25">
      <c r="C40" s="3" t="s">
        <v>59</v>
      </c>
      <c r="D40" s="3">
        <f t="shared" si="0"/>
        <v>6453</v>
      </c>
      <c r="E40" s="4">
        <v>826</v>
      </c>
      <c r="F40" s="4">
        <v>1945</v>
      </c>
      <c r="G40" s="4">
        <v>0</v>
      </c>
      <c r="H40" s="4">
        <f t="shared" si="1"/>
        <v>2771</v>
      </c>
      <c r="I40" s="4">
        <v>0</v>
      </c>
      <c r="J40" s="4">
        <v>0</v>
      </c>
      <c r="K40" s="4">
        <v>0</v>
      </c>
      <c r="L40" s="4">
        <f t="shared" si="2"/>
        <v>0</v>
      </c>
      <c r="M40" s="4">
        <v>0</v>
      </c>
      <c r="N40" s="4">
        <v>0</v>
      </c>
      <c r="O40" s="4">
        <v>0</v>
      </c>
      <c r="P40" s="4">
        <f t="shared" si="3"/>
        <v>0</v>
      </c>
      <c r="Q40" s="4">
        <v>0</v>
      </c>
      <c r="R40" s="4">
        <v>2583</v>
      </c>
      <c r="S40" s="4">
        <v>0</v>
      </c>
      <c r="T40" s="4">
        <f t="shared" si="4"/>
        <v>2583</v>
      </c>
      <c r="U40" s="4">
        <v>0</v>
      </c>
      <c r="V40" s="4">
        <v>1099</v>
      </c>
      <c r="W40" s="4">
        <v>0</v>
      </c>
      <c r="X40" s="4">
        <f t="shared" si="5"/>
        <v>1099</v>
      </c>
    </row>
    <row r="41" spans="3:25">
      <c r="C41" s="3" t="s">
        <v>60</v>
      </c>
      <c r="D41" s="3">
        <f t="shared" si="0"/>
        <v>169237</v>
      </c>
      <c r="E41" s="4">
        <v>12651</v>
      </c>
      <c r="F41" s="4">
        <v>9603</v>
      </c>
      <c r="G41" s="4">
        <v>14032</v>
      </c>
      <c r="H41" s="4">
        <f t="shared" si="1"/>
        <v>36286</v>
      </c>
      <c r="I41" s="4">
        <v>10028</v>
      </c>
      <c r="J41" s="4">
        <v>10341</v>
      </c>
      <c r="K41" s="4">
        <v>10407</v>
      </c>
      <c r="L41" s="4">
        <f t="shared" si="2"/>
        <v>30776</v>
      </c>
      <c r="M41" s="4">
        <v>9182</v>
      </c>
      <c r="N41" s="4">
        <v>9049</v>
      </c>
      <c r="O41" s="4">
        <v>10022</v>
      </c>
      <c r="P41" s="4">
        <f t="shared" si="3"/>
        <v>28253</v>
      </c>
      <c r="Q41" s="4">
        <v>10490</v>
      </c>
      <c r="R41" s="4">
        <v>11535</v>
      </c>
      <c r="S41" s="4">
        <v>14385</v>
      </c>
      <c r="T41" s="4">
        <f t="shared" si="4"/>
        <v>36410</v>
      </c>
      <c r="U41" s="4">
        <v>7462</v>
      </c>
      <c r="V41" s="4">
        <v>16927</v>
      </c>
      <c r="W41" s="4">
        <v>13123</v>
      </c>
      <c r="X41" s="4">
        <f t="shared" si="5"/>
        <v>37512</v>
      </c>
      <c r="Y41" s="6" t="s">
        <v>79</v>
      </c>
    </row>
    <row r="42" spans="3:25">
      <c r="C42" s="3" t="s">
        <v>61</v>
      </c>
      <c r="D42" s="3">
        <f t="shared" si="0"/>
        <v>583</v>
      </c>
      <c r="E42" s="4">
        <v>0</v>
      </c>
      <c r="F42" s="4">
        <v>0</v>
      </c>
      <c r="G42" s="4">
        <v>0</v>
      </c>
      <c r="H42" s="4">
        <f t="shared" si="1"/>
        <v>0</v>
      </c>
      <c r="I42" s="4">
        <v>0</v>
      </c>
      <c r="J42" s="4">
        <v>0</v>
      </c>
      <c r="K42" s="4">
        <v>0</v>
      </c>
      <c r="L42" s="4">
        <f t="shared" si="2"/>
        <v>0</v>
      </c>
      <c r="M42" s="4">
        <v>583</v>
      </c>
      <c r="N42" s="4">
        <v>0</v>
      </c>
      <c r="O42" s="4">
        <v>0</v>
      </c>
      <c r="P42" s="4">
        <f t="shared" si="3"/>
        <v>583</v>
      </c>
      <c r="Q42" s="4">
        <v>0</v>
      </c>
      <c r="R42" s="4">
        <v>0</v>
      </c>
      <c r="S42" s="4">
        <v>0</v>
      </c>
      <c r="T42" s="4">
        <f t="shared" si="4"/>
        <v>0</v>
      </c>
      <c r="U42" s="4">
        <v>0</v>
      </c>
      <c r="V42" s="4">
        <v>0</v>
      </c>
      <c r="W42" s="4">
        <v>0</v>
      </c>
      <c r="X42" s="4">
        <f t="shared" si="5"/>
        <v>0</v>
      </c>
    </row>
    <row r="43" spans="3:25">
      <c r="C43" s="3" t="s">
        <v>62</v>
      </c>
      <c r="D43" s="3">
        <f t="shared" si="0"/>
        <v>24712</v>
      </c>
      <c r="E43" s="4">
        <v>582</v>
      </c>
      <c r="F43" s="4">
        <v>773</v>
      </c>
      <c r="G43" s="4">
        <v>0</v>
      </c>
      <c r="H43" s="4">
        <f t="shared" si="1"/>
        <v>1355</v>
      </c>
      <c r="I43" s="4">
        <v>3733</v>
      </c>
      <c r="J43" s="4">
        <v>5202</v>
      </c>
      <c r="K43" s="4">
        <v>0</v>
      </c>
      <c r="L43" s="4">
        <f t="shared" si="2"/>
        <v>8935</v>
      </c>
      <c r="M43" s="4">
        <v>0</v>
      </c>
      <c r="N43" s="4">
        <v>2869</v>
      </c>
      <c r="O43" s="4">
        <v>4704</v>
      </c>
      <c r="P43" s="4">
        <f t="shared" si="3"/>
        <v>7573</v>
      </c>
      <c r="Q43" s="4">
        <v>1228</v>
      </c>
      <c r="R43" s="4">
        <v>0</v>
      </c>
      <c r="S43" s="4">
        <v>1892</v>
      </c>
      <c r="T43" s="4">
        <f t="shared" si="4"/>
        <v>3120</v>
      </c>
      <c r="U43" s="4">
        <v>2293</v>
      </c>
      <c r="V43" s="4">
        <v>0</v>
      </c>
      <c r="W43" s="4">
        <v>1436</v>
      </c>
      <c r="X43" s="4">
        <f t="shared" si="5"/>
        <v>3729</v>
      </c>
      <c r="Y43" s="6" t="s">
        <v>79</v>
      </c>
    </row>
    <row r="44" spans="3:25">
      <c r="C44" s="3" t="s">
        <v>63</v>
      </c>
      <c r="D44" s="3">
        <f t="shared" si="0"/>
        <v>466</v>
      </c>
      <c r="E44" s="4">
        <v>0</v>
      </c>
      <c r="F44" s="4">
        <v>0</v>
      </c>
      <c r="G44" s="4">
        <v>0</v>
      </c>
      <c r="H44" s="4">
        <f t="shared" si="1"/>
        <v>0</v>
      </c>
      <c r="I44" s="4">
        <v>0</v>
      </c>
      <c r="J44" s="4">
        <v>0</v>
      </c>
      <c r="K44" s="4">
        <v>0</v>
      </c>
      <c r="L44" s="4">
        <f t="shared" si="2"/>
        <v>0</v>
      </c>
      <c r="M44" s="4">
        <v>0</v>
      </c>
      <c r="N44" s="4">
        <v>466</v>
      </c>
      <c r="O44" s="4">
        <v>0</v>
      </c>
      <c r="P44" s="4">
        <f t="shared" si="3"/>
        <v>466</v>
      </c>
      <c r="Q44" s="4">
        <v>0</v>
      </c>
      <c r="R44" s="4">
        <v>0</v>
      </c>
      <c r="S44" s="4">
        <v>0</v>
      </c>
      <c r="T44" s="4">
        <f t="shared" si="4"/>
        <v>0</v>
      </c>
      <c r="U44" s="4">
        <v>0</v>
      </c>
      <c r="V44" s="4">
        <v>0</v>
      </c>
      <c r="W44" s="4">
        <v>0</v>
      </c>
      <c r="X44" s="4">
        <f t="shared" si="5"/>
        <v>0</v>
      </c>
    </row>
    <row r="45" spans="3:25">
      <c r="C45" s="3" t="s">
        <v>64</v>
      </c>
      <c r="D45" s="3">
        <f t="shared" si="0"/>
        <v>6686</v>
      </c>
      <c r="E45" s="4">
        <v>513</v>
      </c>
      <c r="F45" s="4">
        <v>0</v>
      </c>
      <c r="G45" s="4">
        <v>0</v>
      </c>
      <c r="H45" s="4">
        <f t="shared" si="1"/>
        <v>513</v>
      </c>
      <c r="I45" s="4">
        <v>652</v>
      </c>
      <c r="J45" s="4">
        <v>2000</v>
      </c>
      <c r="K45" s="4">
        <v>0</v>
      </c>
      <c r="L45" s="4">
        <f t="shared" si="2"/>
        <v>2652</v>
      </c>
      <c r="M45" s="4">
        <v>0</v>
      </c>
      <c r="N45" s="4">
        <v>0</v>
      </c>
      <c r="O45" s="4">
        <v>1993</v>
      </c>
      <c r="P45" s="4">
        <f t="shared" si="3"/>
        <v>1993</v>
      </c>
      <c r="Q45" s="4">
        <v>0</v>
      </c>
      <c r="R45" s="4">
        <v>0</v>
      </c>
      <c r="S45" s="4">
        <v>0</v>
      </c>
      <c r="T45" s="4">
        <f t="shared" si="4"/>
        <v>0</v>
      </c>
      <c r="U45" s="4">
        <v>0</v>
      </c>
      <c r="V45" s="4">
        <v>0</v>
      </c>
      <c r="W45" s="4">
        <v>1528</v>
      </c>
      <c r="X45" s="4">
        <f t="shared" si="5"/>
        <v>1528</v>
      </c>
    </row>
    <row r="46" spans="3:25">
      <c r="C46" s="3" t="s">
        <v>65</v>
      </c>
      <c r="D46" s="3">
        <f t="shared" si="0"/>
        <v>139935</v>
      </c>
      <c r="E46" s="4">
        <v>14495</v>
      </c>
      <c r="F46" s="4">
        <v>11713</v>
      </c>
      <c r="G46" s="4">
        <v>10087</v>
      </c>
      <c r="H46" s="4">
        <f t="shared" si="1"/>
        <v>36295</v>
      </c>
      <c r="I46" s="4">
        <v>6488</v>
      </c>
      <c r="J46" s="4">
        <v>5311</v>
      </c>
      <c r="K46" s="4">
        <v>8577</v>
      </c>
      <c r="L46" s="4">
        <f t="shared" si="2"/>
        <v>20376</v>
      </c>
      <c r="M46" s="4">
        <v>11956</v>
      </c>
      <c r="N46" s="4">
        <v>10442</v>
      </c>
      <c r="O46" s="4">
        <v>5969</v>
      </c>
      <c r="P46" s="4">
        <f t="shared" si="3"/>
        <v>28367</v>
      </c>
      <c r="Q46" s="4">
        <v>6468</v>
      </c>
      <c r="R46" s="4">
        <v>9807</v>
      </c>
      <c r="S46" s="4">
        <v>8537</v>
      </c>
      <c r="T46" s="4">
        <f t="shared" si="4"/>
        <v>24812</v>
      </c>
      <c r="U46" s="4">
        <v>13152</v>
      </c>
      <c r="V46" s="4">
        <v>9470</v>
      </c>
      <c r="W46" s="4">
        <v>7463</v>
      </c>
      <c r="X46" s="4">
        <f t="shared" si="5"/>
        <v>30085</v>
      </c>
      <c r="Y46" s="6" t="s">
        <v>79</v>
      </c>
    </row>
    <row r="47" spans="3:25">
      <c r="C47" s="3" t="s">
        <v>66</v>
      </c>
      <c r="D47" s="3">
        <f t="shared" si="0"/>
        <v>15832</v>
      </c>
      <c r="E47" s="4">
        <v>0</v>
      </c>
      <c r="F47" s="4">
        <v>0</v>
      </c>
      <c r="G47" s="4">
        <v>0</v>
      </c>
      <c r="H47" s="4">
        <f t="shared" si="1"/>
        <v>0</v>
      </c>
      <c r="I47" s="4">
        <v>0</v>
      </c>
      <c r="J47" s="4">
        <v>0</v>
      </c>
      <c r="K47" s="4">
        <v>1914</v>
      </c>
      <c r="L47" s="4">
        <f t="shared" si="2"/>
        <v>1914</v>
      </c>
      <c r="M47" s="4">
        <v>0</v>
      </c>
      <c r="N47" s="4">
        <v>2769</v>
      </c>
      <c r="O47" s="4">
        <v>2953</v>
      </c>
      <c r="P47" s="4">
        <f t="shared" si="3"/>
        <v>5722</v>
      </c>
      <c r="Q47" s="4">
        <v>1833</v>
      </c>
      <c r="R47" s="4">
        <v>0</v>
      </c>
      <c r="S47" s="4">
        <v>1138</v>
      </c>
      <c r="T47" s="4">
        <f t="shared" si="4"/>
        <v>2971</v>
      </c>
      <c r="U47" s="4">
        <v>1047</v>
      </c>
      <c r="V47" s="4">
        <v>2101</v>
      </c>
      <c r="W47" s="4">
        <v>2077</v>
      </c>
      <c r="X47" s="4">
        <f t="shared" si="5"/>
        <v>5225</v>
      </c>
    </row>
    <row r="48" spans="3:25">
      <c r="C48" s="3" t="s">
        <v>67</v>
      </c>
      <c r="D48" s="3">
        <f t="shared" si="0"/>
        <v>142161</v>
      </c>
      <c r="E48" s="4">
        <v>8229</v>
      </c>
      <c r="F48" s="4">
        <v>9459</v>
      </c>
      <c r="G48" s="4">
        <v>5946</v>
      </c>
      <c r="H48" s="4">
        <f t="shared" si="1"/>
        <v>23634</v>
      </c>
      <c r="I48" s="4">
        <v>16345</v>
      </c>
      <c r="J48" s="4">
        <v>7801</v>
      </c>
      <c r="K48" s="4">
        <v>17248</v>
      </c>
      <c r="L48" s="4">
        <f t="shared" si="2"/>
        <v>41394</v>
      </c>
      <c r="M48" s="4">
        <v>15598</v>
      </c>
      <c r="N48" s="4">
        <v>7056</v>
      </c>
      <c r="O48" s="4">
        <v>5396</v>
      </c>
      <c r="P48" s="4">
        <f t="shared" si="3"/>
        <v>28050</v>
      </c>
      <c r="Q48" s="4">
        <v>10748</v>
      </c>
      <c r="R48" s="4">
        <v>8172</v>
      </c>
      <c r="S48" s="4">
        <v>7272</v>
      </c>
      <c r="T48" s="4">
        <f t="shared" si="4"/>
        <v>26192</v>
      </c>
      <c r="U48" s="4">
        <v>7157</v>
      </c>
      <c r="V48" s="4">
        <v>6263</v>
      </c>
      <c r="W48" s="4">
        <v>9471</v>
      </c>
      <c r="X48" s="4">
        <f t="shared" si="5"/>
        <v>22891</v>
      </c>
      <c r="Y48" s="6" t="s">
        <v>79</v>
      </c>
    </row>
    <row r="49" spans="3:25">
      <c r="C49" s="3" t="s">
        <v>68</v>
      </c>
      <c r="D49" s="3">
        <f t="shared" si="0"/>
        <v>29627</v>
      </c>
      <c r="E49" s="4">
        <v>267</v>
      </c>
      <c r="F49" s="4">
        <v>4293</v>
      </c>
      <c r="G49" s="4">
        <v>911</v>
      </c>
      <c r="H49" s="4">
        <f t="shared" si="1"/>
        <v>5471</v>
      </c>
      <c r="I49" s="4">
        <v>2300</v>
      </c>
      <c r="J49" s="4">
        <v>0</v>
      </c>
      <c r="K49" s="4">
        <v>2017</v>
      </c>
      <c r="L49" s="4">
        <f t="shared" si="2"/>
        <v>4317</v>
      </c>
      <c r="M49" s="4">
        <v>1746</v>
      </c>
      <c r="N49" s="4">
        <v>2753</v>
      </c>
      <c r="O49" s="4">
        <v>3645</v>
      </c>
      <c r="P49" s="4">
        <f t="shared" si="3"/>
        <v>8144</v>
      </c>
      <c r="Q49" s="4">
        <v>2717</v>
      </c>
      <c r="R49" s="4">
        <v>5096</v>
      </c>
      <c r="S49" s="4">
        <v>474</v>
      </c>
      <c r="T49" s="4">
        <f t="shared" si="4"/>
        <v>8287</v>
      </c>
      <c r="U49" s="4">
        <v>1458</v>
      </c>
      <c r="V49" s="4">
        <v>1950</v>
      </c>
      <c r="W49" s="4">
        <v>0</v>
      </c>
      <c r="X49" s="4">
        <f t="shared" si="5"/>
        <v>3408</v>
      </c>
      <c r="Y49" s="6" t="s">
        <v>79</v>
      </c>
    </row>
    <row r="50" spans="3:25">
      <c r="C50" s="3" t="s">
        <v>69</v>
      </c>
      <c r="D50" s="3">
        <f t="shared" si="0"/>
        <v>244490</v>
      </c>
      <c r="E50" s="4">
        <v>14637</v>
      </c>
      <c r="F50" s="4">
        <v>20931</v>
      </c>
      <c r="G50" s="4">
        <v>15060</v>
      </c>
      <c r="H50" s="4">
        <f t="shared" si="1"/>
        <v>50628</v>
      </c>
      <c r="I50" s="4">
        <v>17166</v>
      </c>
      <c r="J50" s="4">
        <v>13272</v>
      </c>
      <c r="K50" s="4">
        <v>12230</v>
      </c>
      <c r="L50" s="4">
        <f t="shared" si="2"/>
        <v>42668</v>
      </c>
      <c r="M50" s="4">
        <v>14113</v>
      </c>
      <c r="N50" s="4">
        <v>20258</v>
      </c>
      <c r="O50" s="4">
        <v>15255</v>
      </c>
      <c r="P50" s="4">
        <f t="shared" si="3"/>
        <v>49626</v>
      </c>
      <c r="Q50" s="4">
        <v>33417</v>
      </c>
      <c r="R50" s="4">
        <v>17643</v>
      </c>
      <c r="S50" s="4">
        <v>10828</v>
      </c>
      <c r="T50" s="4">
        <f t="shared" si="4"/>
        <v>61888</v>
      </c>
      <c r="U50" s="4">
        <v>18811</v>
      </c>
      <c r="V50" s="4">
        <v>11738</v>
      </c>
      <c r="W50" s="4">
        <v>9131</v>
      </c>
      <c r="X50" s="4">
        <f t="shared" si="5"/>
        <v>39680</v>
      </c>
      <c r="Y50" s="6" t="s">
        <v>79</v>
      </c>
    </row>
    <row r="51" spans="3:25">
      <c r="C51" s="3" t="s">
        <v>70</v>
      </c>
      <c r="D51" s="3">
        <f t="shared" si="0"/>
        <v>14992</v>
      </c>
      <c r="E51" s="4">
        <v>1530</v>
      </c>
      <c r="F51" s="4">
        <v>0</v>
      </c>
      <c r="G51" s="4">
        <v>0</v>
      </c>
      <c r="H51" s="4">
        <f t="shared" si="1"/>
        <v>1530</v>
      </c>
      <c r="I51" s="4">
        <v>0</v>
      </c>
      <c r="J51" s="4">
        <v>850</v>
      </c>
      <c r="K51" s="4">
        <v>0</v>
      </c>
      <c r="L51" s="4">
        <f t="shared" si="2"/>
        <v>850</v>
      </c>
      <c r="M51" s="4">
        <v>1221</v>
      </c>
      <c r="N51" s="4">
        <v>1637</v>
      </c>
      <c r="O51" s="4">
        <v>0</v>
      </c>
      <c r="P51" s="4">
        <f t="shared" si="3"/>
        <v>2858</v>
      </c>
      <c r="Q51" s="4">
        <v>5988</v>
      </c>
      <c r="R51" s="4">
        <v>2094</v>
      </c>
      <c r="S51" s="4">
        <v>0</v>
      </c>
      <c r="T51" s="4">
        <f t="shared" si="4"/>
        <v>8082</v>
      </c>
      <c r="U51" s="4">
        <v>1341</v>
      </c>
      <c r="V51" s="4">
        <v>0</v>
      </c>
      <c r="W51" s="4">
        <v>331</v>
      </c>
      <c r="X51" s="4">
        <f t="shared" si="5"/>
        <v>1672</v>
      </c>
      <c r="Y51" s="6" t="s">
        <v>79</v>
      </c>
    </row>
    <row r="52" spans="3:25">
      <c r="C52" s="3" t="s">
        <v>71</v>
      </c>
      <c r="D52" s="3">
        <f t="shared" si="0"/>
        <v>8614999</v>
      </c>
      <c r="E52" s="4">
        <v>508592</v>
      </c>
      <c r="F52" s="4">
        <v>415921</v>
      </c>
      <c r="G52" s="4">
        <v>429622</v>
      </c>
      <c r="H52" s="4">
        <f t="shared" si="1"/>
        <v>1354135</v>
      </c>
      <c r="I52" s="4">
        <v>508515</v>
      </c>
      <c r="J52" s="4">
        <v>594369</v>
      </c>
      <c r="K52" s="4">
        <v>734582</v>
      </c>
      <c r="L52" s="4">
        <f t="shared" si="2"/>
        <v>1837466</v>
      </c>
      <c r="M52" s="4">
        <v>599640</v>
      </c>
      <c r="N52" s="4">
        <v>539117</v>
      </c>
      <c r="O52" s="4">
        <v>622104</v>
      </c>
      <c r="P52" s="4">
        <f t="shared" si="3"/>
        <v>1760861</v>
      </c>
      <c r="Q52" s="4">
        <v>565270</v>
      </c>
      <c r="R52" s="4">
        <v>598148</v>
      </c>
      <c r="S52" s="4">
        <v>596713</v>
      </c>
      <c r="T52" s="4">
        <f t="shared" si="4"/>
        <v>1760131</v>
      </c>
      <c r="U52" s="4">
        <v>635321</v>
      </c>
      <c r="V52" s="4">
        <v>664293</v>
      </c>
      <c r="W52" s="4">
        <v>602792</v>
      </c>
      <c r="X52" s="4">
        <f t="shared" si="5"/>
        <v>1902406</v>
      </c>
      <c r="Y52" s="6" t="s">
        <v>79</v>
      </c>
    </row>
    <row r="53" spans="3:25">
      <c r="C53" s="3" t="s">
        <v>72</v>
      </c>
      <c r="D53" s="3">
        <f t="shared" si="0"/>
        <v>375</v>
      </c>
      <c r="E53" s="4">
        <v>0</v>
      </c>
      <c r="F53" s="4">
        <v>0</v>
      </c>
      <c r="G53" s="4">
        <v>0</v>
      </c>
      <c r="H53" s="4">
        <f t="shared" si="1"/>
        <v>0</v>
      </c>
      <c r="I53" s="4">
        <v>0</v>
      </c>
      <c r="J53" s="4">
        <v>0</v>
      </c>
      <c r="K53" s="4">
        <v>0</v>
      </c>
      <c r="L53" s="4">
        <f t="shared" si="2"/>
        <v>0</v>
      </c>
      <c r="M53" s="4">
        <v>373</v>
      </c>
      <c r="N53" s="4">
        <v>0</v>
      </c>
      <c r="O53" s="4">
        <v>0</v>
      </c>
      <c r="P53" s="4">
        <f t="shared" si="3"/>
        <v>373</v>
      </c>
      <c r="Q53" s="4">
        <v>0</v>
      </c>
      <c r="R53" s="4">
        <v>0</v>
      </c>
      <c r="S53" s="4">
        <v>0</v>
      </c>
      <c r="T53" s="4">
        <f t="shared" si="4"/>
        <v>0</v>
      </c>
      <c r="U53" s="4">
        <v>0</v>
      </c>
      <c r="V53" s="4">
        <v>0</v>
      </c>
      <c r="W53" s="4">
        <v>2</v>
      </c>
      <c r="X53" s="4">
        <f t="shared" si="5"/>
        <v>2</v>
      </c>
    </row>
    <row r="54" spans="3:25">
      <c r="C54" s="3" t="s">
        <v>73</v>
      </c>
      <c r="D54" s="3">
        <f t="shared" si="0"/>
        <v>26888</v>
      </c>
      <c r="E54" s="4">
        <v>2314</v>
      </c>
      <c r="F54" s="4">
        <v>1943</v>
      </c>
      <c r="G54" s="4">
        <v>2526</v>
      </c>
      <c r="H54" s="4">
        <f t="shared" si="1"/>
        <v>6783</v>
      </c>
      <c r="I54" s="4">
        <v>1573</v>
      </c>
      <c r="J54" s="4">
        <v>479</v>
      </c>
      <c r="K54" s="4">
        <v>3132</v>
      </c>
      <c r="L54" s="4">
        <f t="shared" si="2"/>
        <v>5184</v>
      </c>
      <c r="M54" s="4">
        <v>4160</v>
      </c>
      <c r="N54" s="4">
        <v>2403</v>
      </c>
      <c r="O54" s="4">
        <v>1296</v>
      </c>
      <c r="P54" s="4">
        <f t="shared" si="3"/>
        <v>7859</v>
      </c>
      <c r="Q54" s="4">
        <v>237</v>
      </c>
      <c r="R54" s="4">
        <v>851</v>
      </c>
      <c r="S54" s="4">
        <v>1796</v>
      </c>
      <c r="T54" s="4">
        <f t="shared" si="4"/>
        <v>2884</v>
      </c>
      <c r="U54" s="4">
        <v>1686</v>
      </c>
      <c r="V54" s="4">
        <v>1573</v>
      </c>
      <c r="W54" s="4">
        <v>919</v>
      </c>
      <c r="X54" s="4">
        <f t="shared" si="5"/>
        <v>4178</v>
      </c>
      <c r="Y54" s="6" t="s">
        <v>79</v>
      </c>
    </row>
    <row r="55" spans="3:25">
      <c r="C55" s="3" t="s">
        <v>74</v>
      </c>
      <c r="D55" s="3">
        <f t="shared" si="0"/>
        <v>1900</v>
      </c>
      <c r="E55" s="4">
        <v>666</v>
      </c>
      <c r="F55" s="4">
        <v>0</v>
      </c>
      <c r="G55" s="4">
        <v>0</v>
      </c>
      <c r="H55" s="4">
        <f t="shared" si="1"/>
        <v>666</v>
      </c>
      <c r="I55" s="4">
        <v>1234</v>
      </c>
      <c r="J55" s="4">
        <v>0</v>
      </c>
      <c r="K55" s="4">
        <v>0</v>
      </c>
      <c r="L55" s="4">
        <f t="shared" si="2"/>
        <v>1234</v>
      </c>
      <c r="M55" s="4">
        <v>0</v>
      </c>
      <c r="N55" s="4">
        <v>0</v>
      </c>
      <c r="O55" s="4">
        <v>0</v>
      </c>
      <c r="P55" s="4">
        <f t="shared" si="3"/>
        <v>0</v>
      </c>
      <c r="Q55" s="4">
        <v>0</v>
      </c>
      <c r="R55" s="4">
        <v>0</v>
      </c>
      <c r="S55" s="4">
        <v>0</v>
      </c>
      <c r="T55" s="4">
        <f t="shared" si="4"/>
        <v>0</v>
      </c>
      <c r="U55" s="4">
        <v>0</v>
      </c>
      <c r="V55" s="4">
        <v>0</v>
      </c>
      <c r="W55" s="4">
        <v>0</v>
      </c>
      <c r="X55" s="4">
        <f t="shared" si="5"/>
        <v>0</v>
      </c>
    </row>
    <row r="56" spans="3:25">
      <c r="C56" s="3" t="s">
        <v>75</v>
      </c>
      <c r="D56" s="3">
        <f t="shared" si="0"/>
        <v>5309</v>
      </c>
      <c r="E56" s="4">
        <v>2628</v>
      </c>
      <c r="F56" s="4">
        <v>0</v>
      </c>
      <c r="G56" s="4">
        <v>0</v>
      </c>
      <c r="H56" s="4">
        <f t="shared" si="1"/>
        <v>2628</v>
      </c>
      <c r="I56" s="4">
        <v>0</v>
      </c>
      <c r="J56" s="4">
        <v>0</v>
      </c>
      <c r="K56" s="4">
        <v>0</v>
      </c>
      <c r="L56" s="4">
        <f t="shared" si="2"/>
        <v>0</v>
      </c>
      <c r="M56" s="4">
        <v>0</v>
      </c>
      <c r="N56" s="4">
        <v>1638</v>
      </c>
      <c r="O56" s="4">
        <v>654</v>
      </c>
      <c r="P56" s="4">
        <f t="shared" si="3"/>
        <v>2292</v>
      </c>
      <c r="Q56" s="4">
        <v>0</v>
      </c>
      <c r="R56" s="4">
        <v>0</v>
      </c>
      <c r="S56" s="4">
        <v>0</v>
      </c>
      <c r="T56" s="4">
        <f t="shared" si="4"/>
        <v>0</v>
      </c>
      <c r="U56" s="4">
        <v>26</v>
      </c>
      <c r="V56" s="4">
        <v>0</v>
      </c>
      <c r="W56" s="4">
        <v>363</v>
      </c>
      <c r="X56" s="4">
        <f t="shared" si="5"/>
        <v>389</v>
      </c>
    </row>
    <row r="57" spans="3:25">
      <c r="C57" s="3" t="s">
        <v>76</v>
      </c>
      <c r="D57" s="3">
        <f t="shared" si="0"/>
        <v>4445</v>
      </c>
      <c r="E57" s="4">
        <v>686</v>
      </c>
      <c r="F57" s="4">
        <v>0</v>
      </c>
      <c r="G57" s="4">
        <v>0</v>
      </c>
      <c r="H57" s="4">
        <f t="shared" si="1"/>
        <v>686</v>
      </c>
      <c r="I57" s="4">
        <v>379</v>
      </c>
      <c r="J57" s="4">
        <v>940</v>
      </c>
      <c r="K57" s="4">
        <v>0</v>
      </c>
      <c r="L57" s="4">
        <f t="shared" si="2"/>
        <v>1319</v>
      </c>
      <c r="M57" s="4">
        <v>725</v>
      </c>
      <c r="N57" s="4">
        <v>272</v>
      </c>
      <c r="O57" s="4">
        <v>557</v>
      </c>
      <c r="P57" s="4">
        <f t="shared" si="3"/>
        <v>1554</v>
      </c>
      <c r="Q57" s="4">
        <v>96</v>
      </c>
      <c r="R57" s="4">
        <v>13</v>
      </c>
      <c r="S57" s="4">
        <v>586</v>
      </c>
      <c r="T57" s="4">
        <f t="shared" si="4"/>
        <v>695</v>
      </c>
      <c r="U57" s="4">
        <v>153</v>
      </c>
      <c r="V57" s="4">
        <v>14</v>
      </c>
      <c r="W57" s="4">
        <v>24</v>
      </c>
      <c r="X57" s="4">
        <f t="shared" si="5"/>
        <v>191</v>
      </c>
      <c r="Y57" s="6" t="s">
        <v>79</v>
      </c>
    </row>
    <row r="58" spans="3:25">
      <c r="C58" s="3" t="s">
        <v>77</v>
      </c>
      <c r="D58" s="3">
        <f t="shared" si="0"/>
        <v>486546</v>
      </c>
      <c r="E58" s="4">
        <v>31970</v>
      </c>
      <c r="F58" s="4">
        <v>21275</v>
      </c>
      <c r="G58" s="4">
        <v>36909</v>
      </c>
      <c r="H58" s="4">
        <f t="shared" si="1"/>
        <v>90154</v>
      </c>
      <c r="I58" s="4">
        <v>22030</v>
      </c>
      <c r="J58" s="4">
        <v>39938</v>
      </c>
      <c r="K58" s="4">
        <v>37660</v>
      </c>
      <c r="L58" s="4">
        <f t="shared" si="2"/>
        <v>99628</v>
      </c>
      <c r="M58" s="4">
        <v>35271</v>
      </c>
      <c r="N58" s="4">
        <v>38161</v>
      </c>
      <c r="O58" s="4">
        <v>34674</v>
      </c>
      <c r="P58" s="4">
        <f t="shared" si="3"/>
        <v>108106</v>
      </c>
      <c r="Q58" s="4">
        <v>28778</v>
      </c>
      <c r="R58" s="4">
        <v>30290</v>
      </c>
      <c r="S58" s="4">
        <v>34474</v>
      </c>
      <c r="T58" s="4">
        <f t="shared" si="4"/>
        <v>93542</v>
      </c>
      <c r="U58" s="4">
        <v>28149</v>
      </c>
      <c r="V58" s="4">
        <v>35175</v>
      </c>
      <c r="W58" s="4">
        <v>31792</v>
      </c>
      <c r="X58" s="4">
        <f t="shared" si="5"/>
        <v>95116</v>
      </c>
      <c r="Y58" s="6" t="s">
        <v>79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平 崇弘</dc:creator>
  <cp:lastModifiedBy>Baranieswaran</cp:lastModifiedBy>
  <dcterms:created xsi:type="dcterms:W3CDTF">2020-05-15T04:34:33Z</dcterms:created>
  <dcterms:modified xsi:type="dcterms:W3CDTF">2021-04-30T09:05:39Z</dcterms:modified>
</cp:coreProperties>
</file>